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ml.chartshapes+xml"/>
  <Override PartName="/xl/drawings/drawing5.xml" ContentType="application/vnd.openxmlformats-officedocument.drawing+xml"/>
  <Override PartName="/xl/charts/chart4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929"/>
  <workbookPr showInkAnnotation="0" autoCompressPictures="0"/>
  <bookViews>
    <workbookView xWindow="0" yWindow="0" windowWidth="25600" windowHeight="15460" tabRatio="500" activeTab="3"/>
  </bookViews>
  <sheets>
    <sheet name="Stability" sheetId="1" r:id="rId1"/>
    <sheet name="Buffer" sheetId="2" r:id="rId2"/>
    <sheet name="DMSO tolerance" sheetId="4" r:id="rId3"/>
    <sheet name="Volume optimization" sheetId="5" r:id="rId4"/>
    <sheet name="Sheet3" sheetId="3" r:id="rId5"/>
  </sheets>
  <externalReferences>
    <externalReference r:id="rId6"/>
  </externalReferences>
  <calcPr calcId="140000" iterate="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6" i="5" l="1"/>
  <c r="C6" i="5"/>
  <c r="D6" i="5"/>
  <c r="E6" i="5"/>
  <c r="F6" i="5"/>
  <c r="G6" i="5"/>
  <c r="H6" i="5"/>
  <c r="I6" i="5"/>
  <c r="J6" i="5"/>
  <c r="K6" i="5"/>
  <c r="L6" i="5"/>
  <c r="M6" i="5"/>
  <c r="B7" i="5"/>
  <c r="C7" i="5"/>
  <c r="D7" i="5"/>
  <c r="E7" i="5"/>
  <c r="F7" i="5"/>
  <c r="G7" i="5"/>
  <c r="H7" i="5"/>
  <c r="I7" i="5"/>
  <c r="J7" i="5"/>
  <c r="K7" i="5"/>
  <c r="L7" i="5"/>
  <c r="M7" i="5"/>
  <c r="C6" i="4"/>
  <c r="D6" i="4"/>
  <c r="E6" i="4"/>
  <c r="F6" i="4"/>
  <c r="G6" i="4"/>
  <c r="H6" i="4"/>
  <c r="I6" i="4"/>
  <c r="J6" i="4"/>
  <c r="K6" i="4"/>
  <c r="L6" i="4"/>
  <c r="M6" i="4"/>
  <c r="N6" i="4"/>
  <c r="D7" i="4"/>
  <c r="E7" i="4"/>
  <c r="F7" i="4"/>
  <c r="G7" i="4"/>
  <c r="H7" i="4"/>
  <c r="I7" i="4"/>
  <c r="J7" i="4"/>
  <c r="K7" i="4"/>
  <c r="L7" i="4"/>
  <c r="M7" i="4"/>
  <c r="N7" i="4"/>
  <c r="D8" i="4"/>
  <c r="E8" i="4"/>
  <c r="F8" i="4"/>
  <c r="G8" i="4"/>
  <c r="H8" i="4"/>
  <c r="I8" i="4"/>
  <c r="J8" i="4"/>
  <c r="K8" i="4"/>
  <c r="L8" i="4"/>
  <c r="M8" i="4"/>
  <c r="N8" i="4"/>
  <c r="D9" i="4"/>
  <c r="E9" i="4"/>
  <c r="F9" i="4"/>
  <c r="G9" i="4"/>
  <c r="H9" i="4"/>
  <c r="I9" i="4"/>
  <c r="J9" i="4"/>
  <c r="K9" i="4"/>
  <c r="L9" i="4"/>
  <c r="M9" i="4"/>
  <c r="N9" i="4"/>
  <c r="L15" i="4"/>
  <c r="M15" i="4"/>
  <c r="N15" i="4"/>
  <c r="O15" i="4"/>
  <c r="P15" i="4"/>
  <c r="Q15" i="4"/>
  <c r="R15" i="4"/>
  <c r="S15" i="4"/>
  <c r="T15" i="4"/>
  <c r="U15" i="4"/>
  <c r="V15" i="4"/>
  <c r="L16" i="4"/>
  <c r="M16" i="4"/>
  <c r="N16" i="4"/>
  <c r="O16" i="4"/>
  <c r="P16" i="4"/>
  <c r="Q16" i="4"/>
  <c r="R16" i="4"/>
  <c r="S16" i="4"/>
  <c r="T16" i="4"/>
  <c r="U16" i="4"/>
  <c r="V16" i="4"/>
  <c r="L17" i="4"/>
  <c r="M17" i="4"/>
  <c r="N17" i="4"/>
  <c r="O17" i="4"/>
  <c r="P17" i="4"/>
  <c r="Q17" i="4"/>
  <c r="R17" i="4"/>
  <c r="S17" i="4"/>
  <c r="T17" i="4"/>
  <c r="U17" i="4"/>
  <c r="V17" i="4"/>
  <c r="K71" i="2"/>
  <c r="K72" i="2"/>
  <c r="K70" i="2"/>
  <c r="K73" i="2"/>
  <c r="K74" i="2"/>
  <c r="K75" i="2"/>
  <c r="I71" i="2"/>
  <c r="I72" i="2"/>
  <c r="I70" i="2"/>
  <c r="I73" i="2"/>
  <c r="I74" i="2"/>
  <c r="I75" i="2"/>
  <c r="G71" i="2"/>
  <c r="G72" i="2"/>
  <c r="G70" i="2"/>
  <c r="G73" i="2"/>
  <c r="G74" i="2"/>
  <c r="G75" i="2"/>
  <c r="E71" i="2"/>
  <c r="E72" i="2"/>
  <c r="E70" i="2"/>
  <c r="E73" i="2"/>
  <c r="E74" i="2"/>
  <c r="E75" i="2"/>
  <c r="C71" i="2"/>
  <c r="C72" i="2"/>
  <c r="C70" i="2"/>
  <c r="C73" i="2"/>
  <c r="C74" i="2"/>
  <c r="C75" i="2"/>
  <c r="A71" i="2"/>
  <c r="A72" i="2"/>
  <c r="A70" i="2"/>
  <c r="A73" i="2"/>
  <c r="A74" i="2"/>
  <c r="A75" i="2"/>
</calcChain>
</file>

<file path=xl/sharedStrings.xml><?xml version="1.0" encoding="utf-8"?>
<sst xmlns="http://schemas.openxmlformats.org/spreadsheetml/2006/main" count="128" uniqueCount="45">
  <si>
    <t>Time 0</t>
  </si>
  <si>
    <t>15 min</t>
  </si>
  <si>
    <t>30 min</t>
  </si>
  <si>
    <t>45 min</t>
  </si>
  <si>
    <t>60 min</t>
  </si>
  <si>
    <t>75 min</t>
  </si>
  <si>
    <t>90 min</t>
  </si>
  <si>
    <t>105 min</t>
  </si>
  <si>
    <t>120 min</t>
  </si>
  <si>
    <t>Plate</t>
  </si>
  <si>
    <t>Repeat</t>
  </si>
  <si>
    <t>End time</t>
  </si>
  <si>
    <t>Start temp.</t>
  </si>
  <si>
    <t>End temp.</t>
  </si>
  <si>
    <t>BarCode</t>
  </si>
  <si>
    <t xml:space="preserve"> </t>
  </si>
  <si>
    <t>1:40:17 PM</t>
  </si>
  <si>
    <t>N/A</t>
  </si>
  <si>
    <t>Fluoroscein High Count with shaking (RFU)</t>
  </si>
  <si>
    <t>148341</t>
  </si>
  <si>
    <t>S (RFU)</t>
  </si>
  <si>
    <t>10338413</t>
  </si>
  <si>
    <t>P (RFU)</t>
  </si>
  <si>
    <t>2171364</t>
  </si>
  <si>
    <t>GTP B FP (mP)</t>
  </si>
  <si>
    <t>HEPES 6.8</t>
  </si>
  <si>
    <t>Tris 6.8</t>
  </si>
  <si>
    <t>Tris 7.5</t>
  </si>
  <si>
    <t>Tris 8</t>
  </si>
  <si>
    <t>Tris 8.5</t>
  </si>
  <si>
    <t>CHES 9</t>
  </si>
  <si>
    <t>Control</t>
  </si>
  <si>
    <t>Free Bodipy</t>
  </si>
  <si>
    <t>65 µL</t>
  </si>
  <si>
    <t>60 µL</t>
  </si>
  <si>
    <t>55 µL</t>
  </si>
  <si>
    <t>50 µL</t>
  </si>
  <si>
    <t>45 µL</t>
  </si>
  <si>
    <t>40 µL</t>
  </si>
  <si>
    <t>35 µL</t>
  </si>
  <si>
    <t>30 µL</t>
  </si>
  <si>
    <t>25 µL</t>
  </si>
  <si>
    <t>20 µL</t>
  </si>
  <si>
    <t>15 µL</t>
  </si>
  <si>
    <r>
      <t xml:space="preserve">10 </t>
    </r>
    <r>
      <rPr>
        <sz val="11"/>
        <color theme="1"/>
        <rFont val="Calibri"/>
        <family val="2"/>
      </rPr>
      <t>µL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#0"/>
  </numFmts>
  <fonts count="6" x14ac:knownFonts="1">
    <font>
      <sz val="12"/>
      <color theme="1"/>
      <name val="Calibri"/>
      <family val="2"/>
      <scheme val="minor"/>
    </font>
    <font>
      <sz val="8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6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/>
  </cellStyleXfs>
  <cellXfs count="14">
    <xf numFmtId="0" fontId="0" fillId="0" borderId="0" xfId="0"/>
    <xf numFmtId="164" fontId="1" fillId="0" borderId="1" xfId="0" applyNumberFormat="1" applyFont="1" applyBorder="1"/>
    <xf numFmtId="0" fontId="0" fillId="0" borderId="1" xfId="0" applyBorder="1"/>
    <xf numFmtId="0" fontId="1" fillId="0" borderId="1" xfId="0" applyFont="1" applyBorder="1"/>
    <xf numFmtId="0" fontId="1" fillId="0" borderId="2" xfId="0" applyFont="1" applyFill="1" applyBorder="1"/>
    <xf numFmtId="0" fontId="0" fillId="0" borderId="0" xfId="0" applyAlignment="1">
      <alignment horizontal="right"/>
    </xf>
    <xf numFmtId="164" fontId="0" fillId="0" borderId="1" xfId="0" applyNumberFormat="1" applyBorder="1"/>
    <xf numFmtId="164" fontId="0" fillId="0" borderId="0" xfId="0" applyNumberFormat="1"/>
    <xf numFmtId="164" fontId="1" fillId="0" borderId="3" xfId="0" applyNumberFormat="1" applyFont="1" applyBorder="1"/>
    <xf numFmtId="164" fontId="1" fillId="0" borderId="4" xfId="0" applyNumberFormat="1" applyFont="1" applyBorder="1"/>
    <xf numFmtId="164" fontId="1" fillId="0" borderId="5" xfId="0" applyNumberFormat="1" applyFont="1" applyBorder="1"/>
    <xf numFmtId="9" fontId="0" fillId="0" borderId="0" xfId="0" applyNumberFormat="1"/>
    <xf numFmtId="10" fontId="0" fillId="0" borderId="0" xfId="0" applyNumberFormat="1"/>
    <xf numFmtId="0" fontId="4" fillId="0" borderId="0" xfId="5"/>
  </cellXfs>
  <cellStyles count="6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  <cellStyle name="Normal 2" xfId="5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externalLink" Target="externalLinks/externalLink1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0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_rels/chart3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dPt>
            <c:idx val="1"/>
            <c:bubble3D val="0"/>
            <c:spPr>
              <a:ln>
                <a:solidFill>
                  <a:schemeClr val="bg1">
                    <a:lumMod val="50000"/>
                  </a:schemeClr>
                </a:solidFill>
              </a:ln>
            </c:spPr>
          </c:dPt>
          <c:dPt>
            <c:idx val="2"/>
            <c:bubble3D val="0"/>
            <c:spPr>
              <a:ln>
                <a:solidFill>
                  <a:schemeClr val="bg1">
                    <a:lumMod val="50000"/>
                  </a:schemeClr>
                </a:solidFill>
              </a:ln>
            </c:spPr>
          </c:dPt>
          <c:dPt>
            <c:idx val="3"/>
            <c:bubble3D val="0"/>
            <c:spPr>
              <a:ln>
                <a:solidFill>
                  <a:schemeClr val="bg1">
                    <a:lumMod val="50000"/>
                  </a:schemeClr>
                </a:solidFill>
              </a:ln>
            </c:spPr>
          </c:dPt>
          <c:dPt>
            <c:idx val="4"/>
            <c:bubble3D val="0"/>
            <c:spPr>
              <a:ln>
                <a:solidFill>
                  <a:schemeClr val="bg1">
                    <a:lumMod val="50000"/>
                  </a:schemeClr>
                </a:solidFill>
              </a:ln>
            </c:spPr>
          </c:dPt>
          <c:dPt>
            <c:idx val="5"/>
            <c:bubble3D val="0"/>
            <c:spPr>
              <a:ln>
                <a:solidFill>
                  <a:schemeClr val="bg1">
                    <a:lumMod val="50000"/>
                  </a:schemeClr>
                </a:solidFill>
              </a:ln>
            </c:spPr>
          </c:dPt>
          <c:dPt>
            <c:idx val="6"/>
            <c:bubble3D val="0"/>
            <c:spPr>
              <a:ln>
                <a:solidFill>
                  <a:schemeClr val="bg1">
                    <a:lumMod val="50000"/>
                  </a:schemeClr>
                </a:solidFill>
              </a:ln>
            </c:spPr>
          </c:dPt>
          <c:dPt>
            <c:idx val="7"/>
            <c:bubble3D val="0"/>
            <c:spPr>
              <a:ln>
                <a:solidFill>
                  <a:schemeClr val="bg1">
                    <a:lumMod val="50000"/>
                  </a:schemeClr>
                </a:solidFill>
              </a:ln>
            </c:spPr>
          </c:dPt>
          <c:dPt>
            <c:idx val="8"/>
            <c:bubble3D val="0"/>
            <c:spPr>
              <a:ln>
                <a:solidFill>
                  <a:schemeClr val="bg1">
                    <a:lumMod val="50000"/>
                  </a:schemeClr>
                </a:solidFill>
              </a:ln>
            </c:spPr>
          </c:dPt>
          <c:errBars>
            <c:errDir val="y"/>
            <c:errBarType val="both"/>
            <c:errValType val="cust"/>
            <c:noEndCap val="0"/>
            <c:plus>
              <c:numRef>
                <c:f>Stability!$C$4:$K$4</c:f>
                <c:numCache>
                  <c:formatCode>General</c:formatCode>
                  <c:ptCount val="9"/>
                  <c:pt idx="0">
                    <c:v>4.090968951</c:v>
                  </c:pt>
                  <c:pt idx="1">
                    <c:v>3.2940345</c:v>
                  </c:pt>
                  <c:pt idx="2">
                    <c:v>3.945215181</c:v>
                  </c:pt>
                  <c:pt idx="3">
                    <c:v>2.40888877</c:v>
                  </c:pt>
                  <c:pt idx="4">
                    <c:v>3.58477</c:v>
                  </c:pt>
                  <c:pt idx="5">
                    <c:v>4.818005783</c:v>
                  </c:pt>
                  <c:pt idx="6">
                    <c:v>3.165567723</c:v>
                  </c:pt>
                  <c:pt idx="7">
                    <c:v>2.803818201</c:v>
                  </c:pt>
                  <c:pt idx="8">
                    <c:v>3.32348</c:v>
                  </c:pt>
                </c:numCache>
              </c:numRef>
            </c:plus>
            <c:minus>
              <c:numRef>
                <c:f>Stability!$C$4:$K$4</c:f>
                <c:numCache>
                  <c:formatCode>General</c:formatCode>
                  <c:ptCount val="9"/>
                  <c:pt idx="0">
                    <c:v>4.090968951</c:v>
                  </c:pt>
                  <c:pt idx="1">
                    <c:v>3.2940345</c:v>
                  </c:pt>
                  <c:pt idx="2">
                    <c:v>3.945215181</c:v>
                  </c:pt>
                  <c:pt idx="3">
                    <c:v>2.40888877</c:v>
                  </c:pt>
                  <c:pt idx="4">
                    <c:v>3.58477</c:v>
                  </c:pt>
                  <c:pt idx="5">
                    <c:v>4.818005783</c:v>
                  </c:pt>
                  <c:pt idx="6">
                    <c:v>3.165567723</c:v>
                  </c:pt>
                  <c:pt idx="7">
                    <c:v>2.803818201</c:v>
                  </c:pt>
                  <c:pt idx="8">
                    <c:v>3.32348</c:v>
                  </c:pt>
                </c:numCache>
              </c:numRef>
            </c:minus>
            <c:spPr>
              <a:ln w="12700">
                <a:solidFill>
                  <a:schemeClr val="tx1"/>
                </a:solidFill>
              </a:ln>
            </c:spPr>
          </c:errBars>
          <c:cat>
            <c:strRef>
              <c:f>Stability!$C$2:$K$2</c:f>
              <c:strCache>
                <c:ptCount val="9"/>
                <c:pt idx="0">
                  <c:v>Time 0</c:v>
                </c:pt>
                <c:pt idx="1">
                  <c:v>15 min</c:v>
                </c:pt>
                <c:pt idx="2">
                  <c:v>30 min</c:v>
                </c:pt>
                <c:pt idx="3">
                  <c:v>45 min</c:v>
                </c:pt>
                <c:pt idx="4">
                  <c:v>60 min</c:v>
                </c:pt>
                <c:pt idx="5">
                  <c:v>75 min</c:v>
                </c:pt>
                <c:pt idx="6">
                  <c:v>90 min</c:v>
                </c:pt>
                <c:pt idx="7">
                  <c:v>105 min</c:v>
                </c:pt>
                <c:pt idx="8">
                  <c:v>120 min</c:v>
                </c:pt>
              </c:strCache>
            </c:strRef>
          </c:cat>
          <c:val>
            <c:numRef>
              <c:f>Stability!$C$3:$K$3</c:f>
              <c:numCache>
                <c:formatCode>#0</c:formatCode>
                <c:ptCount val="9"/>
                <c:pt idx="0">
                  <c:v>244.0</c:v>
                </c:pt>
                <c:pt idx="1">
                  <c:v>240.0</c:v>
                </c:pt>
                <c:pt idx="2" formatCode="General">
                  <c:v>239.0</c:v>
                </c:pt>
                <c:pt idx="3" formatCode="General">
                  <c:v>239.0</c:v>
                </c:pt>
                <c:pt idx="4" formatCode="General">
                  <c:v>235.0</c:v>
                </c:pt>
                <c:pt idx="5" formatCode="General">
                  <c:v>223.0</c:v>
                </c:pt>
                <c:pt idx="6" formatCode="General">
                  <c:v>215.0</c:v>
                </c:pt>
                <c:pt idx="7" formatCode="General">
                  <c:v>211.0</c:v>
                </c:pt>
                <c:pt idx="8" formatCode="General">
                  <c:v>210.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2129898104"/>
        <c:axId val="-2100461528"/>
      </c:lineChart>
      <c:catAx>
        <c:axId val="-2129898104"/>
        <c:scaling>
          <c:orientation val="minMax"/>
        </c:scaling>
        <c:delete val="0"/>
        <c:axPos val="b"/>
        <c:majorTickMark val="out"/>
        <c:minorTickMark val="none"/>
        <c:tickLblPos val="nextTo"/>
        <c:crossAx val="-2100461528"/>
        <c:crosses val="autoZero"/>
        <c:auto val="1"/>
        <c:lblAlgn val="ctr"/>
        <c:lblOffset val="100"/>
        <c:noMultiLvlLbl val="0"/>
      </c:catAx>
      <c:valAx>
        <c:axId val="-2100461528"/>
        <c:scaling>
          <c:orientation val="minMax"/>
          <c:min val="0.0"/>
        </c:scaling>
        <c:delete val="0"/>
        <c:axPos val="l"/>
        <c:majorGridlines/>
        <c:numFmt formatCode="#0" sourceLinked="1"/>
        <c:majorTickMark val="out"/>
        <c:minorTickMark val="none"/>
        <c:tickLblPos val="nextTo"/>
        <c:crossAx val="-212989810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5"/>
          <c:y val="0.0601851851851852"/>
          <c:w val="0.811111111111111"/>
          <c:h val="0.819444444444444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808080"/>
            </a:solidFill>
            <a:ln w="25400">
              <a:noFill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[1]Plate_Page1!$B$89:$G$89</c:f>
                <c:numCache>
                  <c:formatCode>General</c:formatCode>
                  <c:ptCount val="6"/>
                  <c:pt idx="0">
                    <c:v>1.47</c:v>
                  </c:pt>
                  <c:pt idx="1">
                    <c:v>1.12</c:v>
                  </c:pt>
                  <c:pt idx="2">
                    <c:v>3.29</c:v>
                  </c:pt>
                  <c:pt idx="3">
                    <c:v>0.66</c:v>
                  </c:pt>
                  <c:pt idx="4">
                    <c:v>3.58</c:v>
                  </c:pt>
                  <c:pt idx="5">
                    <c:v>3.27</c:v>
                  </c:pt>
                </c:numCache>
              </c:numRef>
            </c:plus>
            <c:minus>
              <c:numRef>
                <c:f>[1]Plate_Page1!$B$89:$G$89</c:f>
                <c:numCache>
                  <c:formatCode>General</c:formatCode>
                  <c:ptCount val="6"/>
                  <c:pt idx="0">
                    <c:v>1.47</c:v>
                  </c:pt>
                  <c:pt idx="1">
                    <c:v>1.12</c:v>
                  </c:pt>
                  <c:pt idx="2">
                    <c:v>3.29</c:v>
                  </c:pt>
                  <c:pt idx="3">
                    <c:v>0.66</c:v>
                  </c:pt>
                  <c:pt idx="4">
                    <c:v>3.58</c:v>
                  </c:pt>
                  <c:pt idx="5">
                    <c:v>3.27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[1]Plate_Page1!$B$87:$G$87</c:f>
              <c:strCache>
                <c:ptCount val="6"/>
                <c:pt idx="0">
                  <c:v>	HEPES 6.8</c:v>
                </c:pt>
                <c:pt idx="1">
                  <c:v>_x0008_Tris 6.8</c:v>
                </c:pt>
                <c:pt idx="2">
                  <c:v>_x0008_Tris 7.5</c:v>
                </c:pt>
                <c:pt idx="3">
                  <c:v>_x0006_Tris 8</c:v>
                </c:pt>
                <c:pt idx="4">
                  <c:v>_x0008_Tris 8.5</c:v>
                </c:pt>
                <c:pt idx="5">
                  <c:v>_x0006_CHES 9</c:v>
                </c:pt>
              </c:strCache>
            </c:strRef>
          </c:cat>
          <c:val>
            <c:numRef>
              <c:f>[1]Plate_Page1!$B$88:$G$88</c:f>
              <c:numCache>
                <c:formatCode>General</c:formatCode>
                <c:ptCount val="6"/>
                <c:pt idx="0">
                  <c:v>264.0</c:v>
                </c:pt>
                <c:pt idx="1">
                  <c:v>121.0</c:v>
                </c:pt>
                <c:pt idx="2">
                  <c:v>67.0</c:v>
                </c:pt>
                <c:pt idx="3">
                  <c:v>42.0</c:v>
                </c:pt>
                <c:pt idx="4">
                  <c:v>26.0</c:v>
                </c:pt>
                <c:pt idx="5">
                  <c:v>6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095599624"/>
        <c:axId val="-2092181528"/>
      </c:barChart>
      <c:catAx>
        <c:axId val="-209559962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80808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-2092181528"/>
        <c:crosses val="autoZero"/>
        <c:auto val="0"/>
        <c:lblAlgn val="ctr"/>
        <c:lblOffset val="100"/>
        <c:tickLblSkip val="1"/>
        <c:tickMarkSkip val="1"/>
        <c:noMultiLvlLbl val="0"/>
      </c:catAx>
      <c:valAx>
        <c:axId val="-2092181528"/>
        <c:scaling>
          <c:orientation val="minMax"/>
        </c:scaling>
        <c:delete val="0"/>
        <c:axPos val="l"/>
        <c:majorGridlines>
          <c:spPr>
            <a:ln w="3175">
              <a:solidFill>
                <a:srgbClr val="80808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US"/>
                  <a:t>Signal Window</a:t>
                </a:r>
              </a:p>
            </c:rich>
          </c:tx>
          <c:layout>
            <c:manualLayout>
              <c:xMode val="edge"/>
              <c:yMode val="edge"/>
              <c:x val="0.0111111111111111"/>
              <c:y val="0.319444444444444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80808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-2095599624"/>
        <c:crosses val="autoZero"/>
        <c:crossBetween val="between"/>
      </c:valAx>
      <c:spPr>
        <a:solidFill>
          <a:srgbClr val="FFFFFF"/>
        </a:solidFill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12700">
      <a:solidFill>
        <a:srgbClr val="00000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/>
    <c:pageMargins b="1.0" l="0.75" r="0.75" t="1.0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20323053836686"/>
          <c:y val="0.0620572923434076"/>
          <c:w val="0.86468765280143"/>
          <c:h val="0.747594223989328"/>
        </c:manualLayout>
      </c:layout>
      <c:barChart>
        <c:barDir val="col"/>
        <c:grouping val="clustered"/>
        <c:varyColors val="0"/>
        <c:ser>
          <c:idx val="0"/>
          <c:order val="0"/>
          <c:invertIfNegative val="0"/>
          <c:cat>
            <c:strLit>
              <c:ptCount val="11"/>
              <c:pt idx="0">
                <c:v>Control</c:v>
              </c:pt>
              <c:pt idx="1">
                <c:v>0.01%</c:v>
              </c:pt>
              <c:pt idx="2">
                <c:v>0.02%</c:v>
              </c:pt>
              <c:pt idx="3">
                <c:v>0.05%</c:v>
              </c:pt>
              <c:pt idx="4">
                <c:v>0.1%</c:v>
              </c:pt>
              <c:pt idx="5">
                <c:v>0.2%</c:v>
              </c:pt>
              <c:pt idx="6">
                <c:v>0.5%</c:v>
              </c:pt>
              <c:pt idx="7">
                <c:v>1%</c:v>
              </c:pt>
              <c:pt idx="8">
                <c:v>2%</c:v>
              </c:pt>
              <c:pt idx="9">
                <c:v>5%</c:v>
              </c:pt>
              <c:pt idx="10">
                <c:v>10%</c:v>
              </c:pt>
            </c:strLit>
          </c:cat>
          <c:val>
            <c:numRef>
              <c:f>'DMSO tolerance'!$D$2:$N$2</c:f>
              <c:numCache>
                <c:formatCode>0.00%</c:formatCode>
                <c:ptCount val="11"/>
                <c:pt idx="0" formatCode="General">
                  <c:v>0.0</c:v>
                </c:pt>
                <c:pt idx="1">
                  <c:v>0.0001</c:v>
                </c:pt>
                <c:pt idx="2">
                  <c:v>0.0002</c:v>
                </c:pt>
                <c:pt idx="3">
                  <c:v>0.0005</c:v>
                </c:pt>
                <c:pt idx="4">
                  <c:v>0.001</c:v>
                </c:pt>
                <c:pt idx="5">
                  <c:v>0.002</c:v>
                </c:pt>
                <c:pt idx="6">
                  <c:v>0.005</c:v>
                </c:pt>
                <c:pt idx="7" formatCode="0%">
                  <c:v>0.01</c:v>
                </c:pt>
                <c:pt idx="8" formatCode="0%">
                  <c:v>0.02</c:v>
                </c:pt>
                <c:pt idx="9" formatCode="0%">
                  <c:v>0.05</c:v>
                </c:pt>
                <c:pt idx="10" formatCode="0%">
                  <c:v>0.1</c:v>
                </c:pt>
              </c:numCache>
            </c:numRef>
          </c:val>
        </c:ser>
        <c:ser>
          <c:idx val="1"/>
          <c:order val="1"/>
          <c:invertIfNegative val="0"/>
          <c:cat>
            <c:strLit>
              <c:ptCount val="11"/>
              <c:pt idx="0">
                <c:v>Control</c:v>
              </c:pt>
              <c:pt idx="1">
                <c:v>0.01%</c:v>
              </c:pt>
              <c:pt idx="2">
                <c:v>0.02%</c:v>
              </c:pt>
              <c:pt idx="3">
                <c:v>0.05%</c:v>
              </c:pt>
              <c:pt idx="4">
                <c:v>0.1%</c:v>
              </c:pt>
              <c:pt idx="5">
                <c:v>0.2%</c:v>
              </c:pt>
              <c:pt idx="6">
                <c:v>0.5%</c:v>
              </c:pt>
              <c:pt idx="7">
                <c:v>1%</c:v>
              </c:pt>
              <c:pt idx="8">
                <c:v>2%</c:v>
              </c:pt>
              <c:pt idx="9">
                <c:v>5%</c:v>
              </c:pt>
              <c:pt idx="10">
                <c:v>10%</c:v>
              </c:pt>
            </c:strLit>
          </c:cat>
          <c:val>
            <c:numRef>
              <c:f>'DMSO tolerance'!$D$3:$N$3</c:f>
            </c:numRef>
          </c:val>
        </c:ser>
        <c:ser>
          <c:idx val="2"/>
          <c:order val="2"/>
          <c:invertIfNegative val="0"/>
          <c:cat>
            <c:strLit>
              <c:ptCount val="11"/>
              <c:pt idx="0">
                <c:v>Control</c:v>
              </c:pt>
              <c:pt idx="1">
                <c:v>0.01%</c:v>
              </c:pt>
              <c:pt idx="2">
                <c:v>0.02%</c:v>
              </c:pt>
              <c:pt idx="3">
                <c:v>0.05%</c:v>
              </c:pt>
              <c:pt idx="4">
                <c:v>0.1%</c:v>
              </c:pt>
              <c:pt idx="5">
                <c:v>0.2%</c:v>
              </c:pt>
              <c:pt idx="6">
                <c:v>0.5%</c:v>
              </c:pt>
              <c:pt idx="7">
                <c:v>1%</c:v>
              </c:pt>
              <c:pt idx="8">
                <c:v>2%</c:v>
              </c:pt>
              <c:pt idx="9">
                <c:v>5%</c:v>
              </c:pt>
              <c:pt idx="10">
                <c:v>10%</c:v>
              </c:pt>
            </c:strLit>
          </c:cat>
          <c:val>
            <c:numRef>
              <c:f>'DMSO tolerance'!$D$4:$N$4</c:f>
            </c:numRef>
          </c:val>
        </c:ser>
        <c:ser>
          <c:idx val="3"/>
          <c:order val="3"/>
          <c:invertIfNegative val="0"/>
          <c:cat>
            <c:strLit>
              <c:ptCount val="11"/>
              <c:pt idx="0">
                <c:v>Control</c:v>
              </c:pt>
              <c:pt idx="1">
                <c:v>0.01%</c:v>
              </c:pt>
              <c:pt idx="2">
                <c:v>0.02%</c:v>
              </c:pt>
              <c:pt idx="3">
                <c:v>0.05%</c:v>
              </c:pt>
              <c:pt idx="4">
                <c:v>0.1%</c:v>
              </c:pt>
              <c:pt idx="5">
                <c:v>0.2%</c:v>
              </c:pt>
              <c:pt idx="6">
                <c:v>0.5%</c:v>
              </c:pt>
              <c:pt idx="7">
                <c:v>1%</c:v>
              </c:pt>
              <c:pt idx="8">
                <c:v>2%</c:v>
              </c:pt>
              <c:pt idx="9">
                <c:v>5%</c:v>
              </c:pt>
              <c:pt idx="10">
                <c:v>10%</c:v>
              </c:pt>
            </c:strLit>
          </c:cat>
          <c:val>
            <c:numRef>
              <c:f>'DMSO tolerance'!$D$5:$N$5</c:f>
            </c:numRef>
          </c:val>
        </c:ser>
        <c:ser>
          <c:idx val="4"/>
          <c:order val="4"/>
          <c:invertIfNegative val="0"/>
          <c:cat>
            <c:strLit>
              <c:ptCount val="11"/>
              <c:pt idx="0">
                <c:v>Control</c:v>
              </c:pt>
              <c:pt idx="1">
                <c:v>0.01%</c:v>
              </c:pt>
              <c:pt idx="2">
                <c:v>0.02%</c:v>
              </c:pt>
              <c:pt idx="3">
                <c:v>0.05%</c:v>
              </c:pt>
              <c:pt idx="4">
                <c:v>0.1%</c:v>
              </c:pt>
              <c:pt idx="5">
                <c:v>0.2%</c:v>
              </c:pt>
              <c:pt idx="6">
                <c:v>0.5%</c:v>
              </c:pt>
              <c:pt idx="7">
                <c:v>1%</c:v>
              </c:pt>
              <c:pt idx="8">
                <c:v>2%</c:v>
              </c:pt>
              <c:pt idx="9">
                <c:v>5%</c:v>
              </c:pt>
              <c:pt idx="10">
                <c:v>10%</c:v>
              </c:pt>
            </c:strLit>
          </c:cat>
          <c:val>
            <c:numRef>
              <c:f>'DMSO tolerance'!$D$6:$N$6</c:f>
            </c:numRef>
          </c:val>
        </c:ser>
        <c:ser>
          <c:idx val="5"/>
          <c:order val="5"/>
          <c:invertIfNegative val="0"/>
          <c:errBars>
            <c:errBarType val="both"/>
            <c:errValType val="cust"/>
            <c:noEndCap val="0"/>
            <c:plus>
              <c:numRef>
                <c:f>'DMSO tolerance'!$D$9:$N$9</c:f>
                <c:numCache>
                  <c:formatCode>General</c:formatCode>
                  <c:ptCount val="11"/>
                  <c:pt idx="0">
                    <c:v>1.339246234317728</c:v>
                  </c:pt>
                  <c:pt idx="1">
                    <c:v>0.881917103688197</c:v>
                  </c:pt>
                  <c:pt idx="2">
                    <c:v>1.452966314513558</c:v>
                  </c:pt>
                  <c:pt idx="3">
                    <c:v>0.666666666666667</c:v>
                  </c:pt>
                  <c:pt idx="4">
                    <c:v>1.732050807568877</c:v>
                  </c:pt>
                  <c:pt idx="5">
                    <c:v>2.027587510099406</c:v>
                  </c:pt>
                  <c:pt idx="6">
                    <c:v>1.452966314513558</c:v>
                  </c:pt>
                  <c:pt idx="7">
                    <c:v>6.35959467611297</c:v>
                  </c:pt>
                  <c:pt idx="8">
                    <c:v>2.027587510099406</c:v>
                  </c:pt>
                  <c:pt idx="9">
                    <c:v>3.214550253664318</c:v>
                  </c:pt>
                  <c:pt idx="10">
                    <c:v>1.0</c:v>
                  </c:pt>
                </c:numCache>
              </c:numRef>
            </c:plus>
            <c:minus>
              <c:numRef>
                <c:f>'DMSO tolerance'!$D$9:$N$9</c:f>
                <c:numCache>
                  <c:formatCode>General</c:formatCode>
                  <c:ptCount val="11"/>
                  <c:pt idx="0">
                    <c:v>1.339246234317728</c:v>
                  </c:pt>
                  <c:pt idx="1">
                    <c:v>0.881917103688197</c:v>
                  </c:pt>
                  <c:pt idx="2">
                    <c:v>1.452966314513558</c:v>
                  </c:pt>
                  <c:pt idx="3">
                    <c:v>0.666666666666667</c:v>
                  </c:pt>
                  <c:pt idx="4">
                    <c:v>1.732050807568877</c:v>
                  </c:pt>
                  <c:pt idx="5">
                    <c:v>2.027587510099406</c:v>
                  </c:pt>
                  <c:pt idx="6">
                    <c:v>1.452966314513558</c:v>
                  </c:pt>
                  <c:pt idx="7">
                    <c:v>6.35959467611297</c:v>
                  </c:pt>
                  <c:pt idx="8">
                    <c:v>2.027587510099406</c:v>
                  </c:pt>
                  <c:pt idx="9">
                    <c:v>3.214550253664318</c:v>
                  </c:pt>
                  <c:pt idx="10">
                    <c:v>1.0</c:v>
                  </c:pt>
                </c:numCache>
              </c:numRef>
            </c:minus>
          </c:errBars>
          <c:cat>
            <c:strLit>
              <c:ptCount val="11"/>
              <c:pt idx="0">
                <c:v>Control</c:v>
              </c:pt>
              <c:pt idx="1">
                <c:v>0.01%</c:v>
              </c:pt>
              <c:pt idx="2">
                <c:v>0.02%</c:v>
              </c:pt>
              <c:pt idx="3">
                <c:v>0.05%</c:v>
              </c:pt>
              <c:pt idx="4">
                <c:v>0.1%</c:v>
              </c:pt>
              <c:pt idx="5">
                <c:v>0.2%</c:v>
              </c:pt>
              <c:pt idx="6">
                <c:v>0.5%</c:v>
              </c:pt>
              <c:pt idx="7">
                <c:v>1%</c:v>
              </c:pt>
              <c:pt idx="8">
                <c:v>2%</c:v>
              </c:pt>
              <c:pt idx="9">
                <c:v>5%</c:v>
              </c:pt>
              <c:pt idx="10">
                <c:v>10%</c:v>
              </c:pt>
            </c:strLit>
          </c:cat>
          <c:val>
            <c:numRef>
              <c:f>'DMSO tolerance'!$D$7:$N$7</c:f>
              <c:numCache>
                <c:formatCode>#0</c:formatCode>
                <c:ptCount val="11"/>
                <c:pt idx="0">
                  <c:v>189.6350163728142</c:v>
                </c:pt>
                <c:pt idx="1">
                  <c:v>185.9852359459771</c:v>
                </c:pt>
                <c:pt idx="2">
                  <c:v>191.9852359459771</c:v>
                </c:pt>
                <c:pt idx="3">
                  <c:v>193.9852359459771</c:v>
                </c:pt>
                <c:pt idx="4">
                  <c:v>194.6519026126438</c:v>
                </c:pt>
                <c:pt idx="5">
                  <c:v>188.9852359459771</c:v>
                </c:pt>
                <c:pt idx="6">
                  <c:v>194.9852359459771</c:v>
                </c:pt>
                <c:pt idx="7">
                  <c:v>172.3185692793105</c:v>
                </c:pt>
                <c:pt idx="8">
                  <c:v>163.9852359459771</c:v>
                </c:pt>
                <c:pt idx="9">
                  <c:v>149.6519026126438</c:v>
                </c:pt>
                <c:pt idx="10">
                  <c:v>110.651902612643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21913560"/>
        <c:axId val="-2086724296"/>
      </c:barChart>
      <c:catAx>
        <c:axId val="-212191356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Percent</a:t>
                </a:r>
                <a:r>
                  <a:rPr lang="en-US" baseline="0"/>
                  <a:t> DMSO</a:t>
                </a:r>
                <a:endParaRPr lang="en-US"/>
              </a:p>
            </c:rich>
          </c:tx>
          <c:layout/>
          <c:overlay val="0"/>
        </c:title>
        <c:majorTickMark val="out"/>
        <c:minorTickMark val="none"/>
        <c:tickLblPos val="nextTo"/>
        <c:crossAx val="-2086724296"/>
        <c:crosses val="autoZero"/>
        <c:auto val="1"/>
        <c:lblAlgn val="ctr"/>
        <c:lblOffset val="100"/>
        <c:noMultiLvlLbl val="0"/>
      </c:catAx>
      <c:valAx>
        <c:axId val="-2086724296"/>
        <c:scaling>
          <c:orientation val="minMax"/>
          <c:min val="100.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Fluorescence</a:t>
                </a:r>
                <a:r>
                  <a:rPr lang="en-US" baseline="0"/>
                  <a:t> Polarization Signal</a:t>
                </a:r>
                <a:endParaRPr lang="en-US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-2121913560"/>
        <c:crosses val="autoZero"/>
        <c:crossBetween val="between"/>
        <c:majorUnit val="50.0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  <c:userShapes r:id="rId1"/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'Volume optimization'!$B$1:$M$1</c:f>
              <c:strCache>
                <c:ptCount val="12"/>
                <c:pt idx="0">
                  <c:v>10 µL</c:v>
                </c:pt>
                <c:pt idx="1">
                  <c:v>15 µL</c:v>
                </c:pt>
                <c:pt idx="2">
                  <c:v>20 µL</c:v>
                </c:pt>
                <c:pt idx="3">
                  <c:v>25 µL</c:v>
                </c:pt>
                <c:pt idx="4">
                  <c:v>30 µL</c:v>
                </c:pt>
                <c:pt idx="5">
                  <c:v>35 µL</c:v>
                </c:pt>
                <c:pt idx="6">
                  <c:v>40 µL</c:v>
                </c:pt>
                <c:pt idx="7">
                  <c:v>45 µL</c:v>
                </c:pt>
                <c:pt idx="8">
                  <c:v>50 µL</c:v>
                </c:pt>
                <c:pt idx="9">
                  <c:v>55 µL</c:v>
                </c:pt>
                <c:pt idx="10">
                  <c:v>60 µL</c:v>
                </c:pt>
                <c:pt idx="11">
                  <c:v>65 µL</c:v>
                </c:pt>
              </c:strCache>
            </c:strRef>
          </c:cat>
          <c:val>
            <c:numRef>
              <c:f>'Volume optimization'!$B$2:$M$2</c:f>
            </c:numRef>
          </c:val>
        </c:ser>
        <c:ser>
          <c:idx val="1"/>
          <c:order val="1"/>
          <c:invertIfNegative val="0"/>
          <c:cat>
            <c:strRef>
              <c:f>'Volume optimization'!$B$1:$M$1</c:f>
              <c:strCache>
                <c:ptCount val="12"/>
                <c:pt idx="0">
                  <c:v>10 µL</c:v>
                </c:pt>
                <c:pt idx="1">
                  <c:v>15 µL</c:v>
                </c:pt>
                <c:pt idx="2">
                  <c:v>20 µL</c:v>
                </c:pt>
                <c:pt idx="3">
                  <c:v>25 µL</c:v>
                </c:pt>
                <c:pt idx="4">
                  <c:v>30 µL</c:v>
                </c:pt>
                <c:pt idx="5">
                  <c:v>35 µL</c:v>
                </c:pt>
                <c:pt idx="6">
                  <c:v>40 µL</c:v>
                </c:pt>
                <c:pt idx="7">
                  <c:v>45 µL</c:v>
                </c:pt>
                <c:pt idx="8">
                  <c:v>50 µL</c:v>
                </c:pt>
                <c:pt idx="9">
                  <c:v>55 µL</c:v>
                </c:pt>
                <c:pt idx="10">
                  <c:v>60 µL</c:v>
                </c:pt>
                <c:pt idx="11">
                  <c:v>65 µL</c:v>
                </c:pt>
              </c:strCache>
            </c:strRef>
          </c:cat>
          <c:val>
            <c:numRef>
              <c:f>'Volume optimization'!$B$3:$M$3</c:f>
            </c:numRef>
          </c:val>
        </c:ser>
        <c:ser>
          <c:idx val="2"/>
          <c:order val="2"/>
          <c:invertIfNegative val="0"/>
          <c:cat>
            <c:strRef>
              <c:f>'Volume optimization'!$B$1:$M$1</c:f>
              <c:strCache>
                <c:ptCount val="12"/>
                <c:pt idx="0">
                  <c:v>10 µL</c:v>
                </c:pt>
                <c:pt idx="1">
                  <c:v>15 µL</c:v>
                </c:pt>
                <c:pt idx="2">
                  <c:v>20 µL</c:v>
                </c:pt>
                <c:pt idx="3">
                  <c:v>25 µL</c:v>
                </c:pt>
                <c:pt idx="4">
                  <c:v>30 µL</c:v>
                </c:pt>
                <c:pt idx="5">
                  <c:v>35 µL</c:v>
                </c:pt>
                <c:pt idx="6">
                  <c:v>40 µL</c:v>
                </c:pt>
                <c:pt idx="7">
                  <c:v>45 µL</c:v>
                </c:pt>
                <c:pt idx="8">
                  <c:v>50 µL</c:v>
                </c:pt>
                <c:pt idx="9">
                  <c:v>55 µL</c:v>
                </c:pt>
                <c:pt idx="10">
                  <c:v>60 µL</c:v>
                </c:pt>
                <c:pt idx="11">
                  <c:v>65 µL</c:v>
                </c:pt>
              </c:strCache>
            </c:strRef>
          </c:cat>
          <c:val>
            <c:numRef>
              <c:f>'Volume optimization'!$B$4:$M$4</c:f>
            </c:numRef>
          </c:val>
        </c:ser>
        <c:ser>
          <c:idx val="3"/>
          <c:order val="3"/>
          <c:invertIfNegative val="0"/>
          <c:errBars>
            <c:errBarType val="both"/>
            <c:errValType val="cust"/>
            <c:noEndCap val="0"/>
            <c:plus>
              <c:numRef>
                <c:f>'Volume optimization'!$B$7:$M$7</c:f>
                <c:numCache>
                  <c:formatCode>General</c:formatCode>
                  <c:ptCount val="12"/>
                  <c:pt idx="0">
                    <c:v>13.35234477893456</c:v>
                  </c:pt>
                  <c:pt idx="1">
                    <c:v>4.220932097193048</c:v>
                  </c:pt>
                  <c:pt idx="2">
                    <c:v>4.682876063609962</c:v>
                  </c:pt>
                  <c:pt idx="3">
                    <c:v>5.208654859309288</c:v>
                  </c:pt>
                  <c:pt idx="4">
                    <c:v>0.309407545953538</c:v>
                  </c:pt>
                  <c:pt idx="5">
                    <c:v>0.897351033874156</c:v>
                  </c:pt>
                  <c:pt idx="6">
                    <c:v>5.141153637148253</c:v>
                  </c:pt>
                  <c:pt idx="7">
                    <c:v>1.299532226299782</c:v>
                  </c:pt>
                  <c:pt idx="8">
                    <c:v>3.305500523899652</c:v>
                  </c:pt>
                  <c:pt idx="9">
                    <c:v>3.221743406782203</c:v>
                  </c:pt>
                  <c:pt idx="10">
                    <c:v>4.169061111516351</c:v>
                  </c:pt>
                  <c:pt idx="11">
                    <c:v>3.245722292790944</c:v>
                  </c:pt>
                </c:numCache>
              </c:numRef>
            </c:plus>
            <c:minus>
              <c:numRef>
                <c:f>'Volume optimization'!$B$7:$M$7</c:f>
                <c:numCache>
                  <c:formatCode>General</c:formatCode>
                  <c:ptCount val="12"/>
                  <c:pt idx="0">
                    <c:v>13.35234477893456</c:v>
                  </c:pt>
                  <c:pt idx="1">
                    <c:v>4.220932097193048</c:v>
                  </c:pt>
                  <c:pt idx="2">
                    <c:v>4.682876063609962</c:v>
                  </c:pt>
                  <c:pt idx="3">
                    <c:v>5.208654859309288</c:v>
                  </c:pt>
                  <c:pt idx="4">
                    <c:v>0.309407545953538</c:v>
                  </c:pt>
                  <c:pt idx="5">
                    <c:v>0.897351033874156</c:v>
                  </c:pt>
                  <c:pt idx="6">
                    <c:v>5.141153637148253</c:v>
                  </c:pt>
                  <c:pt idx="7">
                    <c:v>1.299532226299782</c:v>
                  </c:pt>
                  <c:pt idx="8">
                    <c:v>3.305500523899652</c:v>
                  </c:pt>
                  <c:pt idx="9">
                    <c:v>3.221743406782203</c:v>
                  </c:pt>
                  <c:pt idx="10">
                    <c:v>4.169061111516351</c:v>
                  </c:pt>
                  <c:pt idx="11">
                    <c:v>3.245722292790944</c:v>
                  </c:pt>
                </c:numCache>
              </c:numRef>
            </c:minus>
          </c:errBars>
          <c:cat>
            <c:strRef>
              <c:f>'Volume optimization'!$B$1:$M$1</c:f>
              <c:strCache>
                <c:ptCount val="12"/>
                <c:pt idx="0">
                  <c:v>10 µL</c:v>
                </c:pt>
                <c:pt idx="1">
                  <c:v>15 µL</c:v>
                </c:pt>
                <c:pt idx="2">
                  <c:v>20 µL</c:v>
                </c:pt>
                <c:pt idx="3">
                  <c:v>25 µL</c:v>
                </c:pt>
                <c:pt idx="4">
                  <c:v>30 µL</c:v>
                </c:pt>
                <c:pt idx="5">
                  <c:v>35 µL</c:v>
                </c:pt>
                <c:pt idx="6">
                  <c:v>40 µL</c:v>
                </c:pt>
                <c:pt idx="7">
                  <c:v>45 µL</c:v>
                </c:pt>
                <c:pt idx="8">
                  <c:v>50 µL</c:v>
                </c:pt>
                <c:pt idx="9">
                  <c:v>55 µL</c:v>
                </c:pt>
                <c:pt idx="10">
                  <c:v>60 µL</c:v>
                </c:pt>
                <c:pt idx="11">
                  <c:v>65 µL</c:v>
                </c:pt>
              </c:strCache>
            </c:strRef>
          </c:cat>
          <c:val>
            <c:numRef>
              <c:f>'Volume optimization'!$B$5:$M$5</c:f>
              <c:numCache>
                <c:formatCode>General</c:formatCode>
                <c:ptCount val="12"/>
                <c:pt idx="0">
                  <c:v>97.44173953762071</c:v>
                </c:pt>
                <c:pt idx="1">
                  <c:v>141.9237457295175</c:v>
                </c:pt>
                <c:pt idx="2">
                  <c:v>157.858391385818</c:v>
                </c:pt>
                <c:pt idx="3">
                  <c:v>170.0576814312032</c:v>
                </c:pt>
                <c:pt idx="4">
                  <c:v>174.6037021956763</c:v>
                </c:pt>
                <c:pt idx="5">
                  <c:v>181.2758261575845</c:v>
                </c:pt>
                <c:pt idx="6">
                  <c:v>185.0402666661793</c:v>
                </c:pt>
                <c:pt idx="7">
                  <c:v>175.5425622211419</c:v>
                </c:pt>
                <c:pt idx="8">
                  <c:v>182.6011372092545</c:v>
                </c:pt>
                <c:pt idx="9">
                  <c:v>169.9059112222966</c:v>
                </c:pt>
                <c:pt idx="10">
                  <c:v>170.4699168784918</c:v>
                </c:pt>
                <c:pt idx="11">
                  <c:v>167.157805934831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095519432"/>
        <c:axId val="-2097713576"/>
      </c:barChart>
      <c:catAx>
        <c:axId val="-209551943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Assay Volume</a:t>
                </a:r>
              </a:p>
            </c:rich>
          </c:tx>
          <c:layout/>
          <c:overlay val="0"/>
        </c:title>
        <c:majorTickMark val="out"/>
        <c:minorTickMark val="none"/>
        <c:tickLblPos val="nextTo"/>
        <c:crossAx val="-2097713576"/>
        <c:crosses val="autoZero"/>
        <c:auto val="1"/>
        <c:lblAlgn val="ctr"/>
        <c:lblOffset val="100"/>
        <c:noMultiLvlLbl val="0"/>
      </c:catAx>
      <c:valAx>
        <c:axId val="-2097713576"/>
        <c:scaling>
          <c:orientation val="minMax"/>
          <c:min val="50.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Signal Window</a:t>
                </a:r>
              </a:p>
            </c:rich>
          </c:tx>
          <c:layout>
            <c:manualLayout>
              <c:xMode val="edge"/>
              <c:yMode val="edge"/>
              <c:x val="0.02623732856291"/>
              <c:y val="0.322050524934383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-209551943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571500</xdr:colOff>
      <xdr:row>7</xdr:row>
      <xdr:rowOff>88900</xdr:rowOff>
    </xdr:from>
    <xdr:to>
      <xdr:col>14</xdr:col>
      <xdr:colOff>50800</xdr:colOff>
      <xdr:row>32</xdr:row>
      <xdr:rowOff>1143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482600</xdr:colOff>
      <xdr:row>64</xdr:row>
      <xdr:rowOff>12700</xdr:rowOff>
    </xdr:from>
    <xdr:to>
      <xdr:col>17</xdr:col>
      <xdr:colOff>381000</xdr:colOff>
      <xdr:row>85</xdr:row>
      <xdr:rowOff>889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355600</xdr:colOff>
      <xdr:row>14</xdr:row>
      <xdr:rowOff>73025</xdr:rowOff>
    </xdr:from>
    <xdr:to>
      <xdr:col>10</xdr:col>
      <xdr:colOff>200025</xdr:colOff>
      <xdr:row>28</xdr:row>
      <xdr:rowOff>1587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78908</cdr:x>
      <cdr:y>0.24202</cdr:y>
    </cdr:from>
    <cdr:to>
      <cdr:x>0.80996</cdr:x>
      <cdr:y>0.28823</cdr:y>
    </cdr:to>
    <cdr:sp macro="" textlink="">
      <cdr:nvSpPr>
        <cdr:cNvPr id="4" name="TextBox 1"/>
        <cdr:cNvSpPr txBox="1"/>
      </cdr:nvSpPr>
      <cdr:spPr>
        <a:xfrm xmlns:a="http://schemas.openxmlformats.org/drawingml/2006/main">
          <a:off x="4679950" y="698500"/>
          <a:ext cx="123825" cy="1333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*</a:t>
          </a:r>
        </a:p>
      </cdr:txBody>
    </cdr:sp>
  </cdr:relSizeAnchor>
  <cdr:relSizeAnchor xmlns:cdr="http://schemas.openxmlformats.org/drawingml/2006/chartDrawing">
    <cdr:from>
      <cdr:x>0.86296</cdr:x>
      <cdr:y>0.24202</cdr:y>
    </cdr:from>
    <cdr:to>
      <cdr:x>0.88383</cdr:x>
      <cdr:y>0.28823</cdr:y>
    </cdr:to>
    <cdr:sp macro="" textlink="">
      <cdr:nvSpPr>
        <cdr:cNvPr id="5" name="TextBox 1"/>
        <cdr:cNvSpPr txBox="1"/>
      </cdr:nvSpPr>
      <cdr:spPr>
        <a:xfrm xmlns:a="http://schemas.openxmlformats.org/drawingml/2006/main">
          <a:off x="5118100" y="698500"/>
          <a:ext cx="123825" cy="1333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*</a:t>
          </a:r>
        </a:p>
      </cdr:txBody>
    </cdr:sp>
  </cdr:relSizeAnchor>
  <cdr:relSizeAnchor xmlns:cdr="http://schemas.openxmlformats.org/drawingml/2006/chartDrawing">
    <cdr:from>
      <cdr:x>0.93522</cdr:x>
      <cdr:y>0.24532</cdr:y>
    </cdr:from>
    <cdr:to>
      <cdr:x>0.9561</cdr:x>
      <cdr:y>0.29153</cdr:y>
    </cdr:to>
    <cdr:sp macro="" textlink="">
      <cdr:nvSpPr>
        <cdr:cNvPr id="6" name="TextBox 1"/>
        <cdr:cNvSpPr txBox="1"/>
      </cdr:nvSpPr>
      <cdr:spPr>
        <a:xfrm xmlns:a="http://schemas.openxmlformats.org/drawingml/2006/main">
          <a:off x="5546725" y="708025"/>
          <a:ext cx="123825" cy="1333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400">
              <a:latin typeface="Arial" panose="020B0604020202020204" pitchFamily="34" charset="0"/>
              <a:cs typeface="Arial" panose="020B0604020202020204" pitchFamily="34" charset="0"/>
            </a:rPr>
            <a:t>*</a:t>
          </a:r>
        </a:p>
      </cdr:txBody>
    </cdr:sp>
  </cdr:relSizeAnchor>
</c:userShapes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219074</xdr:colOff>
      <xdr:row>9</xdr:row>
      <xdr:rowOff>52387</xdr:rowOff>
    </xdr:from>
    <xdr:to>
      <xdr:col>11</xdr:col>
      <xdr:colOff>57149</xdr:colOff>
      <xdr:row>23</xdr:row>
      <xdr:rowOff>128587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buffer%20optimization.xls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List ; Plates 1 - 1"/>
      <sheetName val="Plate_Page1"/>
      <sheetName val="Protocol"/>
      <sheetName val="Notes"/>
    </sheetNames>
    <sheetDataSet>
      <sheetData sheetId="0" refreshError="1"/>
      <sheetData sheetId="1">
        <row r="87">
          <cell r="B87" t="str">
            <v>HEPES 6.8</v>
          </cell>
          <cell r="C87" t="str">
            <v>Tris 6.8</v>
          </cell>
          <cell r="D87" t="str">
            <v>Tris 7.5</v>
          </cell>
          <cell r="E87" t="str">
            <v>Tris 8</v>
          </cell>
          <cell r="F87" t="str">
            <v>Tris 8.5</v>
          </cell>
          <cell r="G87" t="str">
            <v>CHES 9</v>
          </cell>
        </row>
        <row r="88">
          <cell r="B88">
            <v>264</v>
          </cell>
          <cell r="C88">
            <v>121</v>
          </cell>
          <cell r="D88">
            <v>67</v>
          </cell>
          <cell r="E88">
            <v>42</v>
          </cell>
          <cell r="F88">
            <v>26</v>
          </cell>
          <cell r="G88">
            <v>6</v>
          </cell>
        </row>
        <row r="89">
          <cell r="B89">
            <v>1.47</v>
          </cell>
          <cell r="C89">
            <v>1.1200000000000001</v>
          </cell>
          <cell r="D89">
            <v>3.29</v>
          </cell>
          <cell r="E89">
            <v>0.66</v>
          </cell>
          <cell r="F89">
            <v>3.58</v>
          </cell>
          <cell r="G89">
            <v>3.27</v>
          </cell>
        </row>
      </sheetData>
      <sheetData sheetId="2" refreshError="1"/>
      <sheetData sheetId="3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K4"/>
  <sheetViews>
    <sheetView workbookViewId="0">
      <selection activeCell="C2" sqref="C2:K3"/>
    </sheetView>
  </sheetViews>
  <sheetFormatPr baseColWidth="10" defaultRowHeight="15" x14ac:dyDescent="0"/>
  <sheetData>
    <row r="2" spans="3:11">
      <c r="C2" t="s">
        <v>0</v>
      </c>
      <c r="D2" t="s">
        <v>1</v>
      </c>
      <c r="E2" t="s">
        <v>2</v>
      </c>
      <c r="F2" t="s">
        <v>3</v>
      </c>
      <c r="G2" t="s">
        <v>4</v>
      </c>
      <c r="H2" t="s">
        <v>5</v>
      </c>
      <c r="I2" t="s">
        <v>6</v>
      </c>
      <c r="J2" t="s">
        <v>7</v>
      </c>
      <c r="K2" t="s">
        <v>8</v>
      </c>
    </row>
    <row r="3" spans="3:11">
      <c r="C3" s="1">
        <v>244</v>
      </c>
      <c r="D3" s="1">
        <v>240</v>
      </c>
      <c r="E3">
        <v>239</v>
      </c>
      <c r="F3">
        <v>239</v>
      </c>
      <c r="G3">
        <v>235</v>
      </c>
      <c r="H3">
        <v>223</v>
      </c>
      <c r="I3">
        <v>215</v>
      </c>
      <c r="J3">
        <v>211</v>
      </c>
      <c r="K3">
        <v>210</v>
      </c>
    </row>
    <row r="4" spans="3:11">
      <c r="C4" s="3">
        <v>4.0909689509999998</v>
      </c>
      <c r="D4" s="3">
        <v>3.2940345</v>
      </c>
      <c r="E4" s="3">
        <v>3.945215181</v>
      </c>
      <c r="F4" s="3">
        <v>2.4088887699999999</v>
      </c>
      <c r="G4" s="2">
        <v>3.5847699999999998</v>
      </c>
      <c r="H4" s="3">
        <v>4.8180057830000003</v>
      </c>
      <c r="I4" s="3">
        <v>3.1655677230000001</v>
      </c>
      <c r="J4" s="3">
        <v>2.8038182009999999</v>
      </c>
      <c r="K4" s="4">
        <v>3.32348</v>
      </c>
    </row>
  </sheetData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89"/>
  <sheetViews>
    <sheetView workbookViewId="0">
      <selection sqref="A1:XFD1048576"/>
    </sheetView>
  </sheetViews>
  <sheetFormatPr baseColWidth="10" defaultColWidth="7.6640625" defaultRowHeight="15" x14ac:dyDescent="0"/>
  <sheetData>
    <row r="1" spans="1:24">
      <c r="A1" s="5" t="s">
        <v>9</v>
      </c>
      <c r="B1" s="5" t="s">
        <v>10</v>
      </c>
      <c r="C1" s="5" t="s">
        <v>11</v>
      </c>
      <c r="D1" s="5" t="s">
        <v>12</v>
      </c>
      <c r="E1" s="5" t="s">
        <v>13</v>
      </c>
      <c r="F1" s="5" t="s">
        <v>14</v>
      </c>
      <c r="X1" t="s">
        <v>15</v>
      </c>
    </row>
    <row r="2" spans="1:24">
      <c r="A2" s="5">
        <v>1</v>
      </c>
      <c r="B2" s="5">
        <v>1</v>
      </c>
      <c r="C2" s="5" t="s">
        <v>16</v>
      </c>
      <c r="D2" s="5">
        <v>27.2</v>
      </c>
      <c r="E2" s="5">
        <v>27</v>
      </c>
      <c r="F2" s="5" t="s">
        <v>17</v>
      </c>
      <c r="X2" t="s">
        <v>15</v>
      </c>
    </row>
    <row r="3" spans="1:24">
      <c r="X3" t="s">
        <v>15</v>
      </c>
    </row>
    <row r="4" spans="1:24">
      <c r="A4" t="s">
        <v>18</v>
      </c>
      <c r="X4" t="s">
        <v>15</v>
      </c>
    </row>
    <row r="5" spans="1:24">
      <c r="A5" t="s">
        <v>19</v>
      </c>
      <c r="X5" t="s">
        <v>15</v>
      </c>
    </row>
    <row r="6" spans="1:24">
      <c r="X6" t="s">
        <v>15</v>
      </c>
    </row>
    <row r="7" spans="1:24">
      <c r="A7" s="6">
        <v>144865</v>
      </c>
      <c r="B7" s="6">
        <v>303466</v>
      </c>
      <c r="C7" s="6">
        <v>134743</v>
      </c>
      <c r="D7" s="6">
        <v>177987</v>
      </c>
      <c r="E7" s="6">
        <v>111974</v>
      </c>
      <c r="F7" s="6">
        <v>128982</v>
      </c>
      <c r="G7" s="6">
        <v>137946</v>
      </c>
      <c r="H7" s="6">
        <v>138748</v>
      </c>
      <c r="I7" s="6">
        <v>130893</v>
      </c>
      <c r="J7" s="6">
        <v>133647</v>
      </c>
      <c r="K7" s="6">
        <v>104537</v>
      </c>
      <c r="L7" s="6">
        <v>137953</v>
      </c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 t="s">
        <v>15</v>
      </c>
    </row>
    <row r="8" spans="1:24">
      <c r="A8" s="6">
        <v>145215</v>
      </c>
      <c r="B8" s="6">
        <v>309835</v>
      </c>
      <c r="C8" s="6">
        <v>135344</v>
      </c>
      <c r="D8" s="6">
        <v>175215</v>
      </c>
      <c r="E8" s="6">
        <v>118207</v>
      </c>
      <c r="F8" s="6">
        <v>132761</v>
      </c>
      <c r="G8" s="6">
        <v>140534</v>
      </c>
      <c r="H8" s="6">
        <v>145842</v>
      </c>
      <c r="I8" s="6">
        <v>136387</v>
      </c>
      <c r="J8" s="6">
        <v>140938</v>
      </c>
      <c r="K8" s="6">
        <v>106741</v>
      </c>
      <c r="L8" s="6">
        <v>146235</v>
      </c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 t="s">
        <v>15</v>
      </c>
    </row>
    <row r="9" spans="1:24">
      <c r="A9" s="6">
        <v>150703</v>
      </c>
      <c r="B9" s="6">
        <v>300030</v>
      </c>
      <c r="C9" s="6">
        <v>135215</v>
      </c>
      <c r="D9" s="6">
        <v>176068</v>
      </c>
      <c r="E9" s="6">
        <v>116406</v>
      </c>
      <c r="F9" s="6">
        <v>128221</v>
      </c>
      <c r="G9" s="6">
        <v>143062</v>
      </c>
      <c r="H9" s="6">
        <v>145504</v>
      </c>
      <c r="I9" s="6">
        <v>135141</v>
      </c>
      <c r="J9" s="6">
        <v>142982</v>
      </c>
      <c r="K9" s="6">
        <v>109545</v>
      </c>
      <c r="L9" s="6">
        <v>144923</v>
      </c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 t="s">
        <v>15</v>
      </c>
    </row>
    <row r="10" spans="1:24">
      <c r="A10" s="2"/>
      <c r="B10" s="2"/>
      <c r="C10" s="2"/>
      <c r="D10" s="2"/>
      <c r="E10" s="2"/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 t="s">
        <v>15</v>
      </c>
    </row>
    <row r="11" spans="1:24">
      <c r="A11" s="2"/>
      <c r="B11" s="2"/>
      <c r="C11" s="2"/>
      <c r="D11" s="2"/>
      <c r="E11" s="2"/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 t="s">
        <v>15</v>
      </c>
    </row>
    <row r="12" spans="1:24">
      <c r="A12" s="2"/>
      <c r="B12" s="2"/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 t="s">
        <v>15</v>
      </c>
    </row>
    <row r="13" spans="1:24">
      <c r="A13" s="2"/>
      <c r="B13" s="2"/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 t="s">
        <v>15</v>
      </c>
    </row>
    <row r="14" spans="1:24">
      <c r="A14" s="2"/>
      <c r="B14" s="2"/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 t="s">
        <v>15</v>
      </c>
    </row>
    <row r="15" spans="1:24">
      <c r="A15" s="2"/>
      <c r="B15" s="2"/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 t="s">
        <v>15</v>
      </c>
    </row>
    <row r="16" spans="1:24">
      <c r="A16" s="2"/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 t="s">
        <v>15</v>
      </c>
    </row>
    <row r="17" spans="1:24">
      <c r="A17" s="2"/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 t="s">
        <v>15</v>
      </c>
    </row>
    <row r="18" spans="1:24">
      <c r="A18" s="2"/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 t="s">
        <v>15</v>
      </c>
    </row>
    <row r="19" spans="1:24">
      <c r="A19" s="2"/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 t="s">
        <v>15</v>
      </c>
    </row>
    <row r="20" spans="1:24">
      <c r="A20" s="2"/>
      <c r="B20" s="2"/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 t="s">
        <v>15</v>
      </c>
    </row>
    <row r="21" spans="1:24">
      <c r="A21" s="2"/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 t="s">
        <v>15</v>
      </c>
    </row>
    <row r="22" spans="1:24">
      <c r="A22" s="2"/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 t="s">
        <v>15</v>
      </c>
    </row>
    <row r="23" spans="1:24">
      <c r="X23" t="s">
        <v>15</v>
      </c>
    </row>
    <row r="24" spans="1:24">
      <c r="A24" t="s">
        <v>20</v>
      </c>
      <c r="X24" t="s">
        <v>15</v>
      </c>
    </row>
    <row r="25" spans="1:24">
      <c r="A25" t="s">
        <v>21</v>
      </c>
      <c r="X25" t="s">
        <v>15</v>
      </c>
    </row>
    <row r="26" spans="1:24">
      <c r="X26" t="s">
        <v>15</v>
      </c>
    </row>
    <row r="27" spans="1:24">
      <c r="A27" s="6">
        <v>3808320</v>
      </c>
      <c r="B27" s="6">
        <v>9671722</v>
      </c>
      <c r="C27" s="6">
        <v>3698378</v>
      </c>
      <c r="D27" s="6">
        <v>5429659</v>
      </c>
      <c r="E27" s="6">
        <v>3047205</v>
      </c>
      <c r="F27" s="6">
        <v>3546727</v>
      </c>
      <c r="G27" s="6">
        <v>4086100</v>
      </c>
      <c r="H27" s="6">
        <v>4082695</v>
      </c>
      <c r="I27" s="6">
        <v>3483657</v>
      </c>
      <c r="J27" s="6">
        <v>3764428</v>
      </c>
      <c r="K27" s="6">
        <v>2943213</v>
      </c>
      <c r="L27" s="6">
        <v>3796101</v>
      </c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 t="s">
        <v>15</v>
      </c>
    </row>
    <row r="28" spans="1:24">
      <c r="A28" s="6">
        <v>3966460</v>
      </c>
      <c r="B28" s="6">
        <v>10069277</v>
      </c>
      <c r="C28" s="6">
        <v>3831817</v>
      </c>
      <c r="D28" s="6">
        <v>5477432</v>
      </c>
      <c r="E28" s="6">
        <v>3188119</v>
      </c>
      <c r="F28" s="6">
        <v>3771939</v>
      </c>
      <c r="G28" s="6">
        <v>4168979</v>
      </c>
      <c r="H28" s="6">
        <v>4205066</v>
      </c>
      <c r="I28" s="6">
        <v>3865434</v>
      </c>
      <c r="J28" s="6">
        <v>3916949</v>
      </c>
      <c r="K28" s="6">
        <v>3037181</v>
      </c>
      <c r="L28" s="6">
        <v>3986803</v>
      </c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 t="s">
        <v>15</v>
      </c>
    </row>
    <row r="29" spans="1:24">
      <c r="A29" s="6">
        <v>4007095</v>
      </c>
      <c r="B29" s="6">
        <v>9780674</v>
      </c>
      <c r="C29" s="6">
        <v>3725379</v>
      </c>
      <c r="D29" s="6">
        <v>5388003</v>
      </c>
      <c r="E29" s="6">
        <v>3125355</v>
      </c>
      <c r="F29" s="6">
        <v>3685564</v>
      </c>
      <c r="G29" s="6">
        <v>4137595</v>
      </c>
      <c r="H29" s="6">
        <v>4137082</v>
      </c>
      <c r="I29" s="6">
        <v>3674208</v>
      </c>
      <c r="J29" s="6">
        <v>3951086</v>
      </c>
      <c r="K29" s="6">
        <v>3016165</v>
      </c>
      <c r="L29" s="6">
        <v>4081725</v>
      </c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 t="s">
        <v>15</v>
      </c>
    </row>
    <row r="30" spans="1:24">
      <c r="A30" s="2"/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 t="s">
        <v>15</v>
      </c>
    </row>
    <row r="31" spans="1:24">
      <c r="A31" s="2"/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 t="s">
        <v>15</v>
      </c>
    </row>
    <row r="32" spans="1:24">
      <c r="A32" s="2"/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 t="s">
        <v>15</v>
      </c>
    </row>
    <row r="33" spans="1:24">
      <c r="A33" s="2"/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 t="s">
        <v>15</v>
      </c>
    </row>
    <row r="34" spans="1:24">
      <c r="A34" s="2"/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 t="s">
        <v>15</v>
      </c>
    </row>
    <row r="35" spans="1:24">
      <c r="A35" s="2"/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 t="s">
        <v>15</v>
      </c>
    </row>
    <row r="36" spans="1:24">
      <c r="A36" s="2"/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 t="s">
        <v>15</v>
      </c>
    </row>
    <row r="37" spans="1:24">
      <c r="A37" s="2"/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 t="s">
        <v>15</v>
      </c>
    </row>
    <row r="38" spans="1:24">
      <c r="A38" s="2"/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 t="s">
        <v>15</v>
      </c>
    </row>
    <row r="39" spans="1:24">
      <c r="A39" s="2"/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 t="s">
        <v>15</v>
      </c>
    </row>
    <row r="40" spans="1:24">
      <c r="A40" s="2"/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 t="s">
        <v>15</v>
      </c>
    </row>
    <row r="41" spans="1:24">
      <c r="A41" s="2"/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 t="s">
        <v>15</v>
      </c>
    </row>
    <row r="42" spans="1:24">
      <c r="A42" s="2"/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 t="s">
        <v>15</v>
      </c>
    </row>
    <row r="43" spans="1:24">
      <c r="X43" t="s">
        <v>15</v>
      </c>
    </row>
    <row r="44" spans="1:24">
      <c r="A44" t="s">
        <v>22</v>
      </c>
      <c r="X44" t="s">
        <v>15</v>
      </c>
    </row>
    <row r="45" spans="1:24">
      <c r="A45" t="s">
        <v>23</v>
      </c>
      <c r="X45" t="s">
        <v>15</v>
      </c>
    </row>
    <row r="46" spans="1:24">
      <c r="X46" t="s">
        <v>15</v>
      </c>
    </row>
    <row r="47" spans="1:24">
      <c r="A47" s="6">
        <v>2879212</v>
      </c>
      <c r="B47" s="6">
        <v>4091189</v>
      </c>
      <c r="C47" s="6">
        <v>2790559</v>
      </c>
      <c r="D47" s="6">
        <v>3214520</v>
      </c>
      <c r="E47" s="6">
        <v>2295744</v>
      </c>
      <c r="F47" s="6">
        <v>2281945</v>
      </c>
      <c r="G47" s="6">
        <v>3020354</v>
      </c>
      <c r="H47" s="6">
        <v>2744113</v>
      </c>
      <c r="I47" s="6">
        <v>2627558</v>
      </c>
      <c r="J47" s="6">
        <v>2650792</v>
      </c>
      <c r="K47" s="6">
        <v>2139751</v>
      </c>
      <c r="L47" s="6">
        <v>2766369</v>
      </c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 t="s">
        <v>15</v>
      </c>
    </row>
    <row r="48" spans="1:24">
      <c r="A48" s="6">
        <v>3012030</v>
      </c>
      <c r="B48" s="6">
        <v>4288076</v>
      </c>
      <c r="C48" s="6">
        <v>2913664</v>
      </c>
      <c r="D48" s="6">
        <v>3207458</v>
      </c>
      <c r="E48" s="6">
        <v>2392350</v>
      </c>
      <c r="F48" s="6">
        <v>2464732</v>
      </c>
      <c r="G48" s="6">
        <v>3078601</v>
      </c>
      <c r="H48" s="6">
        <v>2858236</v>
      </c>
      <c r="I48" s="6">
        <v>2854660</v>
      </c>
      <c r="J48" s="6">
        <v>2799436</v>
      </c>
      <c r="K48" s="6">
        <v>2228441</v>
      </c>
      <c r="L48" s="6">
        <v>2897501</v>
      </c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 t="s">
        <v>15</v>
      </c>
    </row>
    <row r="49" spans="1:24">
      <c r="A49" s="6">
        <v>3065083</v>
      </c>
      <c r="B49" s="6">
        <v>4250361</v>
      </c>
      <c r="C49" s="6">
        <v>2835786</v>
      </c>
      <c r="D49" s="6">
        <v>3175782</v>
      </c>
      <c r="E49" s="6">
        <v>2331071</v>
      </c>
      <c r="F49" s="6">
        <v>2443847</v>
      </c>
      <c r="G49" s="6">
        <v>3108511</v>
      </c>
      <c r="H49" s="6">
        <v>2856372</v>
      </c>
      <c r="I49" s="6">
        <v>2774455</v>
      </c>
      <c r="J49" s="6">
        <v>2819898</v>
      </c>
      <c r="K49" s="6">
        <v>2227905</v>
      </c>
      <c r="L49" s="6">
        <v>2922834</v>
      </c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 t="s">
        <v>15</v>
      </c>
    </row>
    <row r="50" spans="1:24">
      <c r="A50" s="2"/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 t="s">
        <v>15</v>
      </c>
    </row>
    <row r="51" spans="1:24">
      <c r="A51" s="2"/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 t="s">
        <v>15</v>
      </c>
    </row>
    <row r="52" spans="1:24">
      <c r="A52" s="2"/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 t="s">
        <v>15</v>
      </c>
    </row>
    <row r="53" spans="1:24">
      <c r="A53" s="2"/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 t="s">
        <v>15</v>
      </c>
    </row>
    <row r="54" spans="1:24">
      <c r="A54" s="2"/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 t="s">
        <v>15</v>
      </c>
    </row>
    <row r="55" spans="1:24">
      <c r="A55" s="2"/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 t="s">
        <v>15</v>
      </c>
    </row>
    <row r="56" spans="1:24">
      <c r="A56" s="2"/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 t="s">
        <v>15</v>
      </c>
    </row>
    <row r="57" spans="1:24">
      <c r="A57" s="2"/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 t="s">
        <v>15</v>
      </c>
    </row>
    <row r="58" spans="1:24">
      <c r="A58" s="2"/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 t="s">
        <v>15</v>
      </c>
    </row>
    <row r="59" spans="1:24">
      <c r="A59" s="2"/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 t="s">
        <v>15</v>
      </c>
    </row>
    <row r="60" spans="1:24">
      <c r="A60" s="2"/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 t="s">
        <v>15</v>
      </c>
    </row>
    <row r="61" spans="1:24">
      <c r="A61" s="2"/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 t="s">
        <v>15</v>
      </c>
    </row>
    <row r="62" spans="1:24">
      <c r="A62" s="2"/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 t="s">
        <v>15</v>
      </c>
    </row>
    <row r="63" spans="1:24">
      <c r="X63" t="s">
        <v>15</v>
      </c>
    </row>
    <row r="64" spans="1:24">
      <c r="A64" t="s">
        <v>24</v>
      </c>
      <c r="X64" t="s">
        <v>15</v>
      </c>
    </row>
    <row r="65" spans="1:24">
      <c r="A65" t="s">
        <v>17</v>
      </c>
      <c r="X65" t="s">
        <v>15</v>
      </c>
    </row>
    <row r="66" spans="1:24">
      <c r="X66" t="s">
        <v>15</v>
      </c>
    </row>
    <row r="67" spans="1:24">
      <c r="A67" s="6">
        <v>138.93137259006761</v>
      </c>
      <c r="B67" s="6">
        <v>405.47621066502575</v>
      </c>
      <c r="C67" s="6">
        <v>139.90257572234097</v>
      </c>
      <c r="D67" s="6">
        <v>256.25788174909383</v>
      </c>
      <c r="E67" s="6">
        <v>140.64536270138458</v>
      </c>
      <c r="F67" s="6">
        <v>216.99316756887333</v>
      </c>
      <c r="G67" s="6">
        <v>149.96874671953128</v>
      </c>
      <c r="H67" s="6">
        <v>196.07728824364182</v>
      </c>
      <c r="I67" s="6">
        <v>140.08654580144864</v>
      </c>
      <c r="J67" s="6">
        <v>173.59279962339562</v>
      </c>
      <c r="K67" s="6">
        <v>158.06958302281896</v>
      </c>
      <c r="L67" s="6">
        <v>156.91226017033222</v>
      </c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 t="s">
        <v>15</v>
      </c>
    </row>
    <row r="68" spans="1:24">
      <c r="A68" s="6">
        <v>136.76740956854565</v>
      </c>
      <c r="B68" s="6">
        <v>402.66482268702316</v>
      </c>
      <c r="C68" s="6">
        <v>136.11379233000582</v>
      </c>
      <c r="D68" s="6">
        <v>261.37049519337609</v>
      </c>
      <c r="E68" s="6">
        <v>142.59894643263854</v>
      </c>
      <c r="F68" s="6">
        <v>209.60012160333613</v>
      </c>
      <c r="G68" s="6">
        <v>150.44718374961022</v>
      </c>
      <c r="H68" s="6">
        <v>190.67993977887397</v>
      </c>
      <c r="I68" s="6">
        <v>150.41069365993988</v>
      </c>
      <c r="J68" s="6">
        <v>166.38608418070137</v>
      </c>
      <c r="K68" s="6">
        <v>153.58869284578347</v>
      </c>
      <c r="L68" s="6">
        <v>158.22979345479223</v>
      </c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 t="s">
        <v>15</v>
      </c>
    </row>
    <row r="69" spans="1:24">
      <c r="A69" s="6">
        <v>133.19970170434058</v>
      </c>
      <c r="B69" s="6">
        <v>394.14861412575766</v>
      </c>
      <c r="C69" s="6">
        <v>135.5846103550208</v>
      </c>
      <c r="D69" s="6">
        <v>258.32280936525149</v>
      </c>
      <c r="E69" s="6">
        <v>145.56854615090538</v>
      </c>
      <c r="F69" s="6">
        <v>202.58341299025307</v>
      </c>
      <c r="G69" s="6">
        <v>142.01889953031323</v>
      </c>
      <c r="H69" s="6">
        <v>183.12982397539184</v>
      </c>
      <c r="I69" s="6">
        <v>139.52551094699785</v>
      </c>
      <c r="J69" s="6">
        <v>167.06404859323254</v>
      </c>
      <c r="K69" s="6">
        <v>150.3145457631191</v>
      </c>
      <c r="L69" s="6">
        <v>165.44810315681545</v>
      </c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 t="s">
        <v>15</v>
      </c>
    </row>
    <row r="70" spans="1:24">
      <c r="A70" s="6">
        <f>B67-A67</f>
        <v>266.54483807495814</v>
      </c>
      <c r="B70" s="2"/>
      <c r="C70" s="6">
        <f>D67-C67</f>
        <v>116.35530602675286</v>
      </c>
      <c r="D70" s="2"/>
      <c r="E70" s="6">
        <f>F67-E67</f>
        <v>76.347804867488748</v>
      </c>
      <c r="F70" s="2"/>
      <c r="G70" s="6">
        <f>H67-G67</f>
        <v>46.108541524110535</v>
      </c>
      <c r="H70" s="2"/>
      <c r="I70" s="6">
        <f>J67-I67</f>
        <v>33.506253821946984</v>
      </c>
      <c r="J70" s="2"/>
      <c r="K70" s="6">
        <f>L67-K67</f>
        <v>-1.1573228524867432</v>
      </c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 t="s">
        <v>15</v>
      </c>
    </row>
    <row r="71" spans="1:24">
      <c r="A71" s="6">
        <f>B68-A68</f>
        <v>265.89741311847752</v>
      </c>
      <c r="B71" s="2"/>
      <c r="C71" s="6">
        <f>D68-C68</f>
        <v>125.25670286337026</v>
      </c>
      <c r="D71" s="2"/>
      <c r="E71" s="6">
        <f>F68-E68</f>
        <v>67.001175170697593</v>
      </c>
      <c r="F71" s="2"/>
      <c r="G71" s="6">
        <f>H68-G68</f>
        <v>40.232756029263754</v>
      </c>
      <c r="H71" s="2"/>
      <c r="I71" s="6">
        <f>J68-I68</f>
        <v>15.975390520761493</v>
      </c>
      <c r="J71" s="2"/>
      <c r="K71" s="6">
        <f>L68-K68</f>
        <v>4.6411006090087596</v>
      </c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 t="s">
        <v>15</v>
      </c>
    </row>
    <row r="72" spans="1:24">
      <c r="A72" s="6">
        <f>B69-A69</f>
        <v>260.94891242141705</v>
      </c>
      <c r="B72" s="2"/>
      <c r="C72" s="6">
        <f>D69-C69</f>
        <v>122.73819901023069</v>
      </c>
      <c r="D72" s="2"/>
      <c r="E72" s="6">
        <f>F69-E69</f>
        <v>57.01486683934769</v>
      </c>
      <c r="F72" s="2"/>
      <c r="G72" s="6">
        <f>H69-G69</f>
        <v>41.110924445078609</v>
      </c>
      <c r="H72" s="2"/>
      <c r="I72" s="6">
        <f>J69-I69</f>
        <v>27.538537646234687</v>
      </c>
      <c r="J72" s="2"/>
      <c r="K72" s="6">
        <f>L69-K69</f>
        <v>15.13355739369635</v>
      </c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 t="s">
        <v>15</v>
      </c>
    </row>
    <row r="73" spans="1:24">
      <c r="A73" s="6">
        <f>AVERAGE(A70:A72)</f>
        <v>264.4637212049509</v>
      </c>
      <c r="B73" s="6"/>
      <c r="C73" s="6">
        <f t="shared" ref="C73:K73" si="0">AVERAGE(C70:C72)</f>
        <v>121.45006930011793</v>
      </c>
      <c r="D73" s="6"/>
      <c r="E73" s="6">
        <f t="shared" si="0"/>
        <v>66.78794895917801</v>
      </c>
      <c r="F73" s="6"/>
      <c r="G73" s="6">
        <f t="shared" si="0"/>
        <v>42.484073999484302</v>
      </c>
      <c r="H73" s="6"/>
      <c r="I73" s="6">
        <f t="shared" si="0"/>
        <v>25.673393996314388</v>
      </c>
      <c r="J73" s="6"/>
      <c r="K73" s="6">
        <f t="shared" si="0"/>
        <v>6.2057783834061224</v>
      </c>
      <c r="L73" s="6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 t="s">
        <v>15</v>
      </c>
    </row>
    <row r="74" spans="1:24">
      <c r="A74" s="2">
        <f>STDEV(A71:A73)</f>
        <v>2.5461412777156944</v>
      </c>
      <c r="B74" s="2"/>
      <c r="C74" s="2">
        <f>STDEV(C71:C73)</f>
        <v>1.9361731539832738</v>
      </c>
      <c r="D74" s="2"/>
      <c r="E74" s="2">
        <f>STDEV(E71:E73)</f>
        <v>5.7050409526285693</v>
      </c>
      <c r="F74" s="2"/>
      <c r="G74" s="2">
        <f>STDEV(G71:G73)</f>
        <v>1.1346917399553422</v>
      </c>
      <c r="H74" s="2"/>
      <c r="I74" s="2">
        <f>STDEV(I71:I73)</f>
        <v>6.2080110031583757</v>
      </c>
      <c r="J74" s="2"/>
      <c r="K74" s="2">
        <f>STDEV(K71:K73)</f>
        <v>5.6604638204068349</v>
      </c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 t="s">
        <v>15</v>
      </c>
    </row>
    <row r="75" spans="1:24">
      <c r="A75" s="2">
        <f>A74/SQRT(3)</f>
        <v>1.470015352083974</v>
      </c>
      <c r="B75" s="2"/>
      <c r="C75" s="2">
        <f>C74/SQRT(3)</f>
        <v>1.1178500916499698</v>
      </c>
      <c r="D75" s="2"/>
      <c r="E75" s="2">
        <f>E74/SQRT(3)</f>
        <v>3.2938069297379435</v>
      </c>
      <c r="F75" s="2"/>
      <c r="G75" s="2">
        <f>G74/SQRT(3)</f>
        <v>0.65511458151046176</v>
      </c>
      <c r="H75" s="2"/>
      <c r="I75" s="2">
        <f>I74/SQRT(3)</f>
        <v>3.5841968238056472</v>
      </c>
      <c r="J75" s="2"/>
      <c r="K75" s="2">
        <f>K74/SQRT(3)</f>
        <v>3.2680703104500237</v>
      </c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 t="s">
        <v>15</v>
      </c>
    </row>
    <row r="76" spans="1:24">
      <c r="A76" s="2"/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 t="s">
        <v>15</v>
      </c>
    </row>
    <row r="77" spans="1:24">
      <c r="A77" s="2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 t="s">
        <v>15</v>
      </c>
    </row>
    <row r="78" spans="1:24">
      <c r="A78" s="2"/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 t="s">
        <v>15</v>
      </c>
    </row>
    <row r="79" spans="1:24">
      <c r="A79" s="2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 t="s">
        <v>15</v>
      </c>
    </row>
    <row r="80" spans="1:24">
      <c r="A80" s="2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 t="s">
        <v>15</v>
      </c>
    </row>
    <row r="81" spans="1:24">
      <c r="A81" s="2"/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 t="s">
        <v>15</v>
      </c>
    </row>
    <row r="82" spans="1:24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 t="s">
        <v>15</v>
      </c>
    </row>
    <row r="83" spans="1:24">
      <c r="A83" s="7"/>
      <c r="B83" s="7"/>
      <c r="C83" s="7"/>
      <c r="D83" s="7"/>
      <c r="E83" s="7"/>
      <c r="F83" s="7"/>
      <c r="G83" s="7"/>
      <c r="H83" s="7"/>
      <c r="I83" s="7"/>
      <c r="J83" s="7"/>
      <c r="K83" s="7"/>
      <c r="L83" s="7"/>
      <c r="X83" t="s">
        <v>15</v>
      </c>
    </row>
    <row r="87" spans="1:24">
      <c r="B87" t="s">
        <v>25</v>
      </c>
      <c r="C87" t="s">
        <v>26</v>
      </c>
      <c r="D87" t="s">
        <v>27</v>
      </c>
      <c r="E87" t="s">
        <v>28</v>
      </c>
      <c r="F87" t="s">
        <v>29</v>
      </c>
      <c r="G87" t="s">
        <v>30</v>
      </c>
    </row>
    <row r="88" spans="1:24">
      <c r="B88">
        <v>264</v>
      </c>
      <c r="C88">
        <v>121</v>
      </c>
      <c r="D88">
        <v>67</v>
      </c>
      <c r="E88">
        <v>42</v>
      </c>
      <c r="F88">
        <v>26</v>
      </c>
      <c r="G88">
        <v>6</v>
      </c>
    </row>
    <row r="89" spans="1:24">
      <c r="B89" s="2">
        <v>1.47</v>
      </c>
      <c r="C89" s="2">
        <v>1.1200000000000001</v>
      </c>
      <c r="D89" s="2">
        <v>3.29</v>
      </c>
      <c r="E89" s="2">
        <v>0.66</v>
      </c>
      <c r="F89" s="2">
        <v>3.58</v>
      </c>
      <c r="G89" s="2">
        <v>3.27</v>
      </c>
    </row>
  </sheetData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V17"/>
  <sheetViews>
    <sheetView workbookViewId="0">
      <selection activeCell="N31" sqref="N31"/>
    </sheetView>
  </sheetViews>
  <sheetFormatPr baseColWidth="10" defaultColWidth="11" defaultRowHeight="15" x14ac:dyDescent="0"/>
  <cols>
    <col min="4" max="4" width="12.83203125" customWidth="1"/>
    <col min="5" max="5" width="12" customWidth="1"/>
  </cols>
  <sheetData>
    <row r="2" spans="3:22">
      <c r="C2" t="s">
        <v>32</v>
      </c>
      <c r="D2" t="s">
        <v>31</v>
      </c>
      <c r="E2" s="12">
        <v>1E-4</v>
      </c>
      <c r="F2" s="12">
        <v>2.0000000000000001E-4</v>
      </c>
      <c r="G2" s="12">
        <v>5.0000000000000001E-4</v>
      </c>
      <c r="H2" s="12">
        <v>1E-3</v>
      </c>
      <c r="I2" s="12">
        <v>2E-3</v>
      </c>
      <c r="J2" s="12">
        <v>5.0000000000000001E-3</v>
      </c>
      <c r="K2" s="11">
        <v>0.01</v>
      </c>
      <c r="L2" s="11">
        <v>0.02</v>
      </c>
      <c r="M2" s="11">
        <v>0.05</v>
      </c>
      <c r="N2" s="11">
        <v>0.1</v>
      </c>
    </row>
    <row r="3" spans="3:22" hidden="1">
      <c r="C3" s="6">
        <v>160.58518965321187</v>
      </c>
      <c r="D3" s="6">
        <v>346.66807880318447</v>
      </c>
      <c r="E3" s="10">
        <v>341</v>
      </c>
      <c r="F3" s="10">
        <v>346</v>
      </c>
      <c r="G3" s="10">
        <v>351</v>
      </c>
      <c r="H3" s="10">
        <v>351</v>
      </c>
      <c r="I3" s="10">
        <v>342</v>
      </c>
      <c r="J3" s="10">
        <v>351</v>
      </c>
      <c r="K3" s="10">
        <v>334</v>
      </c>
      <c r="L3" s="10">
        <v>324</v>
      </c>
      <c r="M3" s="10">
        <v>305</v>
      </c>
      <c r="N3" s="1">
        <v>268</v>
      </c>
    </row>
    <row r="4" spans="3:22" hidden="1">
      <c r="C4" s="6">
        <v>153.76516321654967</v>
      </c>
      <c r="D4" s="6">
        <v>343.39811956739175</v>
      </c>
      <c r="E4" s="8">
        <v>344</v>
      </c>
      <c r="F4" s="8">
        <v>351</v>
      </c>
      <c r="G4" s="8">
        <v>351</v>
      </c>
      <c r="H4" s="8">
        <v>354</v>
      </c>
      <c r="I4" s="8">
        <v>349</v>
      </c>
      <c r="J4" s="8">
        <v>349</v>
      </c>
      <c r="K4" s="8">
        <v>316</v>
      </c>
      <c r="L4" s="8">
        <v>320</v>
      </c>
      <c r="M4" s="8">
        <v>301</v>
      </c>
      <c r="N4" s="9">
        <v>268</v>
      </c>
    </row>
    <row r="5" spans="3:22" hidden="1">
      <c r="C5" s="6">
        <v>154.69393929230714</v>
      </c>
      <c r="D5" s="6">
        <v>347.88314290993486</v>
      </c>
      <c r="E5" s="8">
        <v>342</v>
      </c>
      <c r="F5" s="8">
        <v>348</v>
      </c>
      <c r="G5" s="8">
        <v>349</v>
      </c>
      <c r="H5" s="8">
        <v>348</v>
      </c>
      <c r="I5" s="8">
        <v>345</v>
      </c>
      <c r="J5" s="8">
        <v>354</v>
      </c>
      <c r="K5" s="8">
        <v>336</v>
      </c>
      <c r="L5" s="8">
        <v>317</v>
      </c>
      <c r="M5" s="8">
        <v>312</v>
      </c>
      <c r="N5" s="8">
        <v>265</v>
      </c>
    </row>
    <row r="6" spans="3:22" hidden="1">
      <c r="C6" s="7">
        <f>AVERAGE(C3:C5)</f>
        <v>156.34809738735623</v>
      </c>
      <c r="D6" s="7">
        <f>AVERAGE(D3:D5)</f>
        <v>345.9831137601704</v>
      </c>
      <c r="E6" s="7">
        <f>AVERAGE(E3:E5)</f>
        <v>342.33333333333331</v>
      </c>
      <c r="F6" s="7">
        <f>AVERAGE(F3:F5)</f>
        <v>348.33333333333331</v>
      </c>
      <c r="G6" s="7">
        <f>AVERAGE(G3:G5)</f>
        <v>350.33333333333331</v>
      </c>
      <c r="H6" s="7">
        <f>AVERAGE(H3:H5)</f>
        <v>351</v>
      </c>
      <c r="I6" s="7">
        <f>AVERAGE(I3:I5)</f>
        <v>345.33333333333331</v>
      </c>
      <c r="J6" s="7">
        <f>AVERAGE(J3:J5)</f>
        <v>351.33333333333331</v>
      </c>
      <c r="K6" s="7">
        <f>AVERAGE(K3:K5)</f>
        <v>328.66666666666669</v>
      </c>
      <c r="L6" s="7">
        <f>AVERAGE(L3:L5)</f>
        <v>320.33333333333331</v>
      </c>
      <c r="M6" s="7">
        <f>AVERAGE(M3:M5)</f>
        <v>306</v>
      </c>
      <c r="N6" s="7">
        <f>AVERAGE(N3:N5)</f>
        <v>267</v>
      </c>
    </row>
    <row r="7" spans="3:22">
      <c r="D7" s="7">
        <f>D6-C6</f>
        <v>189.63501637281416</v>
      </c>
      <c r="E7" s="7">
        <f>E6-C6</f>
        <v>185.98523594597708</v>
      </c>
      <c r="F7" s="7">
        <f>F6-C6</f>
        <v>191.98523594597708</v>
      </c>
      <c r="G7" s="7">
        <f>G6-C6</f>
        <v>193.98523594597708</v>
      </c>
      <c r="H7" s="7">
        <f>H6-C6</f>
        <v>194.65190261264377</v>
      </c>
      <c r="I7" s="7">
        <f>I6-C6</f>
        <v>188.98523594597708</v>
      </c>
      <c r="J7" s="7">
        <f>J6-C6</f>
        <v>194.98523594597708</v>
      </c>
      <c r="K7" s="7">
        <f>K6-C6</f>
        <v>172.31856927931045</v>
      </c>
      <c r="L7" s="7">
        <f>L6-C6</f>
        <v>163.98523594597708</v>
      </c>
      <c r="M7" s="7">
        <f>M6-C6</f>
        <v>149.65190261264377</v>
      </c>
      <c r="N7" s="7">
        <f>N6-C6</f>
        <v>110.65190261264377</v>
      </c>
    </row>
    <row r="8" spans="3:22">
      <c r="D8">
        <f>STDEV(D3:D5)</f>
        <v>2.3196425216835994</v>
      </c>
      <c r="E8">
        <f>STDEV(E3:E5)</f>
        <v>1.5275252316519465</v>
      </c>
      <c r="F8">
        <f>STDEV(F3:F5)</f>
        <v>2.5166114784235831</v>
      </c>
      <c r="G8">
        <f>STDEV(G3:G5)</f>
        <v>1.1547005383792517</v>
      </c>
      <c r="H8">
        <f>STDEV(H3:H5)</f>
        <v>3</v>
      </c>
      <c r="I8">
        <f>STDEV(I3:I5)</f>
        <v>3.5118845842842465</v>
      </c>
      <c r="J8">
        <f>STDEV(J3:J5)</f>
        <v>2.5166114784235831</v>
      </c>
      <c r="K8">
        <f>STDEV(K3:K5)</f>
        <v>11.015141094572202</v>
      </c>
      <c r="L8">
        <f>STDEV(L3:L5)</f>
        <v>3.5118845842842461</v>
      </c>
      <c r="M8">
        <f>STDEV(M3:M5)</f>
        <v>5.5677643628300215</v>
      </c>
      <c r="N8">
        <f>STDEV(N3:N5)</f>
        <v>1.7320508075688772</v>
      </c>
    </row>
    <row r="9" spans="3:22">
      <c r="D9">
        <f>D8/SQRT(3)</f>
        <v>1.3392462343177285</v>
      </c>
      <c r="E9">
        <f>E8/SQRT(3)</f>
        <v>0.88191710368819687</v>
      </c>
      <c r="F9">
        <f>F8/SQRT(3)</f>
        <v>1.4529663145135578</v>
      </c>
      <c r="G9">
        <f>G8/SQRT(3)</f>
        <v>0.66666666666666674</v>
      </c>
      <c r="H9">
        <f>H8/SQRT(3)</f>
        <v>1.7320508075688774</v>
      </c>
      <c r="I9">
        <f>I8/SQRT(3)</f>
        <v>2.0275875100994067</v>
      </c>
      <c r="J9">
        <f>J8/SQRT(3)</f>
        <v>1.4529663145135578</v>
      </c>
      <c r="K9">
        <f>K8/SQRT(3)</f>
        <v>6.3595946761129705</v>
      </c>
      <c r="L9">
        <f>L8/SQRT(3)</f>
        <v>2.0275875100994067</v>
      </c>
      <c r="M9">
        <f>M8/SQRT(3)</f>
        <v>3.2145502536643185</v>
      </c>
      <c r="N9">
        <f>N8/SQRT(3)</f>
        <v>1</v>
      </c>
    </row>
    <row r="11" spans="3:22">
      <c r="C11" s="1"/>
      <c r="D11" s="10"/>
      <c r="E11" s="10"/>
      <c r="F11" s="10"/>
      <c r="G11" s="10"/>
      <c r="H11" s="10"/>
      <c r="I11" s="10"/>
      <c r="J11" s="10"/>
      <c r="K11" s="10"/>
      <c r="L11" s="10"/>
    </row>
    <row r="12" spans="3:22">
      <c r="C12" s="9"/>
      <c r="D12" s="8"/>
      <c r="E12" s="8"/>
      <c r="F12" s="8"/>
      <c r="G12" s="8"/>
      <c r="H12" s="8"/>
      <c r="I12" s="8"/>
      <c r="J12" s="8"/>
      <c r="K12" s="8"/>
      <c r="L12" s="8"/>
    </row>
    <row r="13" spans="3:22">
      <c r="C13" s="9"/>
      <c r="D13" s="8"/>
      <c r="E13" s="8"/>
      <c r="F13" s="8"/>
      <c r="G13" s="8"/>
      <c r="H13" s="8"/>
      <c r="I13" s="8"/>
      <c r="J13" s="8"/>
      <c r="K13" s="8"/>
      <c r="L13" s="8"/>
    </row>
    <row r="15" spans="3:22">
      <c r="L15" s="7">
        <f>D3-156</f>
        <v>190.66807880318447</v>
      </c>
      <c r="M15" s="7">
        <f>E3-156</f>
        <v>185</v>
      </c>
      <c r="N15" s="7">
        <f>F3-156</f>
        <v>190</v>
      </c>
      <c r="O15" s="7">
        <f>F3-156</f>
        <v>190</v>
      </c>
      <c r="P15" s="7">
        <f>H3-156</f>
        <v>195</v>
      </c>
      <c r="Q15" s="7">
        <f>I3-156</f>
        <v>186</v>
      </c>
      <c r="R15" s="7">
        <f>J3-156</f>
        <v>195</v>
      </c>
      <c r="S15" s="7">
        <f>K3-156</f>
        <v>178</v>
      </c>
      <c r="T15" s="7">
        <f>L3-156</f>
        <v>168</v>
      </c>
      <c r="U15" s="7">
        <f>M3-156</f>
        <v>149</v>
      </c>
      <c r="V15" s="7">
        <f>N3-156</f>
        <v>112</v>
      </c>
    </row>
    <row r="16" spans="3:22">
      <c r="L16" s="7">
        <f>D4-156</f>
        <v>187.39811956739175</v>
      </c>
      <c r="M16" s="7">
        <f>E4-156</f>
        <v>188</v>
      </c>
      <c r="N16" s="7">
        <f>F4-156</f>
        <v>195</v>
      </c>
      <c r="O16" s="7">
        <f>F4-156</f>
        <v>195</v>
      </c>
      <c r="P16" s="7">
        <f>H4-156</f>
        <v>198</v>
      </c>
      <c r="Q16" s="7">
        <f>I4-156</f>
        <v>193</v>
      </c>
      <c r="R16" s="7">
        <f>J4-156</f>
        <v>193</v>
      </c>
      <c r="S16" s="7">
        <f>K4-156</f>
        <v>160</v>
      </c>
      <c r="T16" s="7">
        <f>L4-156</f>
        <v>164</v>
      </c>
      <c r="U16" s="7">
        <f>M4-156</f>
        <v>145</v>
      </c>
      <c r="V16" s="7">
        <f>N4-156</f>
        <v>112</v>
      </c>
    </row>
    <row r="17" spans="12:22">
      <c r="L17" s="7">
        <f>D5-156</f>
        <v>191.88314290993486</v>
      </c>
      <c r="M17" s="7">
        <f>E5-156</f>
        <v>186</v>
      </c>
      <c r="N17" s="7">
        <f>F5-156</f>
        <v>192</v>
      </c>
      <c r="O17" s="7">
        <f>F5-156</f>
        <v>192</v>
      </c>
      <c r="P17" s="7">
        <f>H5-156</f>
        <v>192</v>
      </c>
      <c r="Q17" s="7">
        <f>I5-156</f>
        <v>189</v>
      </c>
      <c r="R17" s="7">
        <f>J5-156</f>
        <v>198</v>
      </c>
      <c r="S17" s="7">
        <f>K5-156</f>
        <v>180</v>
      </c>
      <c r="T17" s="7">
        <f>L5-156</f>
        <v>161</v>
      </c>
      <c r="U17" s="7">
        <f>M5-156</f>
        <v>156</v>
      </c>
      <c r="V17" s="7">
        <f>N5-156</f>
        <v>109</v>
      </c>
    </row>
  </sheetData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M7"/>
  <sheetViews>
    <sheetView tabSelected="1" workbookViewId="0">
      <selection activeCell="H31" sqref="H31"/>
    </sheetView>
  </sheetViews>
  <sheetFormatPr baseColWidth="10" defaultColWidth="8.83203125" defaultRowHeight="14" x14ac:dyDescent="0"/>
  <cols>
    <col min="1" max="16384" width="8.83203125" style="13"/>
  </cols>
  <sheetData>
    <row r="1" spans="2:13">
      <c r="B1" s="13" t="s">
        <v>44</v>
      </c>
      <c r="C1" s="13" t="s">
        <v>43</v>
      </c>
      <c r="D1" s="13" t="s">
        <v>42</v>
      </c>
      <c r="E1" s="13" t="s">
        <v>41</v>
      </c>
      <c r="F1" s="13" t="s">
        <v>40</v>
      </c>
      <c r="G1" s="13" t="s">
        <v>39</v>
      </c>
      <c r="H1" s="13" t="s">
        <v>38</v>
      </c>
      <c r="I1" s="13" t="s">
        <v>37</v>
      </c>
      <c r="J1" s="13" t="s">
        <v>36</v>
      </c>
      <c r="K1" s="13" t="s">
        <v>35</v>
      </c>
      <c r="L1" s="13" t="s">
        <v>34</v>
      </c>
      <c r="M1" s="13" t="s">
        <v>33</v>
      </c>
    </row>
    <row r="2" spans="2:13" hidden="1">
      <c r="B2" s="13">
        <v>109.46816127202757</v>
      </c>
      <c r="C2" s="13">
        <v>135.06801866408526</v>
      </c>
      <c r="D2" s="13">
        <v>163.7475997144677</v>
      </c>
      <c r="E2" s="13">
        <v>163.66541998964362</v>
      </c>
      <c r="F2" s="13">
        <v>174.57485963131498</v>
      </c>
      <c r="G2" s="13">
        <v>179.74563031638144</v>
      </c>
      <c r="H2" s="13">
        <v>192.25401670500582</v>
      </c>
      <c r="I2" s="13">
        <v>172.94633602876112</v>
      </c>
      <c r="J2" s="13">
        <v>176.064390665236</v>
      </c>
      <c r="K2" s="13">
        <v>165.87710187767257</v>
      </c>
      <c r="L2" s="13">
        <v>171.40517182232452</v>
      </c>
      <c r="M2" s="13">
        <v>173.59231207207853</v>
      </c>
    </row>
    <row r="3" spans="2:13" hidden="1">
      <c r="B3" s="13">
        <v>112.07748066528279</v>
      </c>
      <c r="C3" s="13">
        <v>149.61752746475091</v>
      </c>
      <c r="D3" s="13">
        <v>148.60697315829799</v>
      </c>
      <c r="E3" s="13">
        <v>180.37732965229716</v>
      </c>
      <c r="F3" s="13">
        <v>175.1534506379561</v>
      </c>
      <c r="G3" s="13">
        <v>181.22877129104651</v>
      </c>
      <c r="H3" s="13">
        <v>175.08786251632421</v>
      </c>
      <c r="I3" s="13">
        <v>176.94583800116939</v>
      </c>
      <c r="J3" s="13">
        <v>186.72520295227753</v>
      </c>
      <c r="K3" s="13">
        <v>176.27524565132526</v>
      </c>
      <c r="L3" s="13">
        <v>177.17774655558009</v>
      </c>
      <c r="M3" s="13">
        <v>164.68351160197923</v>
      </c>
    </row>
    <row r="4" spans="2:13" hidden="1">
      <c r="B4" s="13">
        <v>70.779576675551738</v>
      </c>
      <c r="C4" s="13">
        <v>141.08569105971628</v>
      </c>
      <c r="D4" s="13">
        <v>161.22060128468814</v>
      </c>
      <c r="E4" s="13">
        <v>166.13029465166895</v>
      </c>
      <c r="F4" s="13">
        <v>174.0827963177579</v>
      </c>
      <c r="G4" s="13">
        <v>182.85307686532568</v>
      </c>
      <c r="H4" s="13">
        <v>187.77892077720787</v>
      </c>
      <c r="I4" s="13">
        <v>176.73551263349535</v>
      </c>
      <c r="J4" s="13">
        <v>185.01381801024982</v>
      </c>
      <c r="K4" s="13">
        <v>167.56538613789186</v>
      </c>
      <c r="L4" s="13">
        <v>162.82683225757089</v>
      </c>
      <c r="M4" s="13">
        <v>163.19759413043693</v>
      </c>
    </row>
    <row r="5" spans="2:13">
      <c r="B5" s="13">
        <v>97.441739537620705</v>
      </c>
      <c r="C5" s="13">
        <v>141.92374572951749</v>
      </c>
      <c r="D5" s="13">
        <v>157.85839138581795</v>
      </c>
      <c r="E5" s="13">
        <v>170.05768143120324</v>
      </c>
      <c r="F5" s="13">
        <v>174.60370219567633</v>
      </c>
      <c r="G5" s="13">
        <v>181.27582615758453</v>
      </c>
      <c r="H5" s="13">
        <v>185.04026666617929</v>
      </c>
      <c r="I5" s="13">
        <v>175.54256222114194</v>
      </c>
      <c r="J5" s="13">
        <v>182.60113720925446</v>
      </c>
      <c r="K5" s="13">
        <v>169.90591122229657</v>
      </c>
      <c r="L5" s="13">
        <v>170.46991687849183</v>
      </c>
      <c r="M5" s="13">
        <v>167.15780593483154</v>
      </c>
    </row>
    <row r="6" spans="2:13">
      <c r="B6" s="13">
        <f>STDEV(B2:B4)</f>
        <v>23.126939557291688</v>
      </c>
      <c r="C6" s="13">
        <f>STDEV(C2:C4)</f>
        <v>7.3108688476366126</v>
      </c>
      <c r="D6" s="13">
        <f>STDEV(D2:D4)</f>
        <v>8.1109792677205999</v>
      </c>
      <c r="E6" s="13">
        <f>STDEV(E2:E4)</f>
        <v>9.0216548554142086</v>
      </c>
      <c r="F6" s="13">
        <f>STDEV(F2:F4)</f>
        <v>0.53590958983672987</v>
      </c>
      <c r="G6" s="13">
        <f>STDEV(G2:G4)</f>
        <v>1.5542575828944984</v>
      </c>
      <c r="H6" s="13">
        <f>STDEV(H2:H4)</f>
        <v>8.9047393090583018</v>
      </c>
      <c r="I6" s="13">
        <f>STDEV(I2:I4)</f>
        <v>2.2508558420243183</v>
      </c>
      <c r="J6" s="13">
        <f>STDEV(J2:J4)</f>
        <v>5.7252948518397391</v>
      </c>
      <c r="K6" s="13">
        <f>STDEV(K2:K4)</f>
        <v>5.5802232694968215</v>
      </c>
      <c r="L6" s="13">
        <f>STDEV(L2:L4)</f>
        <v>7.2210256650058957</v>
      </c>
      <c r="M6" s="13">
        <f>STDEV(M2:M4)</f>
        <v>5.6217559183728634</v>
      </c>
    </row>
    <row r="7" spans="2:13">
      <c r="B7" s="13">
        <f>B6/SQRT(3)</f>
        <v>13.352344778934562</v>
      </c>
      <c r="C7" s="13">
        <f>C6/SQRT(3)</f>
        <v>4.2209320971930477</v>
      </c>
      <c r="D7" s="13">
        <f>D6/SQRT(3)</f>
        <v>4.682876063609962</v>
      </c>
      <c r="E7" s="13">
        <f>E6/SQRT(3)</f>
        <v>5.2086548593092878</v>
      </c>
      <c r="F7" s="13">
        <f>F6/SQRT(3)</f>
        <v>0.30940754595353792</v>
      </c>
      <c r="G7" s="13">
        <f>G6/SQRT(3)</f>
        <v>0.89735103387415582</v>
      </c>
      <c r="H7" s="13">
        <f>H6/SQRT(3)</f>
        <v>5.1411536371482534</v>
      </c>
      <c r="I7" s="13">
        <f>I6/SQRT(3)</f>
        <v>1.2995322262997819</v>
      </c>
      <c r="J7" s="13">
        <f>J6/SQRT(3)</f>
        <v>3.305500523899652</v>
      </c>
      <c r="K7" s="13">
        <f>K6/SQRT(3)</f>
        <v>3.2217434067822035</v>
      </c>
      <c r="L7" s="13">
        <f>L6/SQRT(3)</f>
        <v>4.1690611115163509</v>
      </c>
      <c r="M7" s="13">
        <f>M6/SQRT(3)</f>
        <v>3.2457222927909446</v>
      </c>
    </row>
  </sheetData>
  <pageMargins left="0.7" right="0.7" top="0.75" bottom="0.75" header="0.3" footer="0.3"/>
  <pageSetup orientation="portrait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"/>
  <sheetData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tability</vt:lpstr>
      <vt:lpstr>Buffer</vt:lpstr>
      <vt:lpstr>DMSO tolerance</vt:lpstr>
      <vt:lpstr>Volume optimization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risten Bullard</dc:creator>
  <cp:lastModifiedBy>Kristen Bullard</cp:lastModifiedBy>
  <dcterms:created xsi:type="dcterms:W3CDTF">2015-11-18T21:41:42Z</dcterms:created>
  <dcterms:modified xsi:type="dcterms:W3CDTF">2016-06-02T18:04:48Z</dcterms:modified>
</cp:coreProperties>
</file>